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aperez/Desktop/Profesor Justo/ANcestria paper/agg_data/Articulo Ancestria profJusto/"/>
    </mc:Choice>
  </mc:AlternateContent>
  <xr:revisionPtr revIDLastSave="0" documentId="13_ncr:1_{0EF54E7D-F189-9D41-B96E-FA7BF5C8B8A2}" xr6:coauthVersionLast="47" xr6:coauthVersionMax="47" xr10:uidLastSave="{00000000-0000-0000-0000-000000000000}"/>
  <bookViews>
    <workbookView xWindow="0" yWindow="460" windowWidth="28800" windowHeight="16560" activeTab="3" xr2:uid="{00000000-000D-0000-FFFF-FFFF00000000}"/>
  </bookViews>
  <sheets>
    <sheet name="Table" sheetId="3" r:id="rId1"/>
    <sheet name="univariate" sheetId="1" r:id="rId2"/>
    <sheet name="multivariate" sheetId="2" r:id="rId3"/>
    <sheet name="pvalueorderly" sheetId="4" r:id="rId4"/>
  </sheets>
  <definedNames>
    <definedName name="_xlnm._FilterDatabase" localSheetId="2" hidden="1">multivariate!$A$1:$A$361</definedName>
    <definedName name="_xlnm._FilterDatabase" localSheetId="1" hidden="1">univariate!$A$1:$A$3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3" l="1"/>
  <c r="I23" i="3"/>
  <c r="H25" i="3"/>
  <c r="H23" i="3"/>
  <c r="H18" i="3"/>
  <c r="I18" i="3"/>
  <c r="H16" i="3"/>
  <c r="I16" i="3"/>
  <c r="D3" i="4"/>
  <c r="D4" i="4"/>
  <c r="D5" i="4"/>
  <c r="D6" i="4"/>
  <c r="D7" i="4"/>
  <c r="D2" i="4"/>
  <c r="C3" i="4"/>
  <c r="C4" i="4"/>
  <c r="C5" i="4"/>
  <c r="C6" i="4"/>
  <c r="C7" i="4"/>
  <c r="C2" i="4"/>
  <c r="G287" i="1"/>
</calcChain>
</file>

<file path=xl/sharedStrings.xml><?xml version="1.0" encoding="utf-8"?>
<sst xmlns="http://schemas.openxmlformats.org/spreadsheetml/2006/main" count="4795" uniqueCount="3088">
  <si>
    <t>OR</t>
  </si>
  <si>
    <t>X2.5..</t>
  </si>
  <si>
    <t>X97.5..</t>
  </si>
  <si>
    <t>P_value</t>
  </si>
  <si>
    <t>genotipo_</t>
  </si>
  <si>
    <t>as.factor.data_1...3..GT</t>
  </si>
  <si>
    <t>as.factor.data_1...3..TT</t>
  </si>
  <si>
    <t>as.factor.data_1...3..CT</t>
  </si>
  <si>
    <t>as.factor.data_1...3..TT.1</t>
  </si>
  <si>
    <t>as.factor.data_1...3..AG</t>
  </si>
  <si>
    <t>as.factor.data_1...3..GG</t>
  </si>
  <si>
    <t>as.factor.data_1...3..AG.1</t>
  </si>
  <si>
    <t>as.factor.data_1...3..GG.1</t>
  </si>
  <si>
    <t>as.factor.data_1...3..GT.1</t>
  </si>
  <si>
    <t>as.factor.data_1...3..TT.2</t>
  </si>
  <si>
    <t>as.factor.data_1...3..AG.2</t>
  </si>
  <si>
    <t>as.factor.data_1...3..GG.2</t>
  </si>
  <si>
    <t>as.factor.data_1...3..CT.1</t>
  </si>
  <si>
    <t>as.factor.data_1...3..TT.3</t>
  </si>
  <si>
    <t>as.factor.data_1...3..CT.2</t>
  </si>
  <si>
    <t>as.factor.data_1...3..TT.4</t>
  </si>
  <si>
    <t>as.factor.data_1...3..CT.3</t>
  </si>
  <si>
    <t>as.factor.data_1...3..TT.5</t>
  </si>
  <si>
    <t>as.factor.data_1...3..CT.4</t>
  </si>
  <si>
    <t>as.factor.data_1...3..TT.6</t>
  </si>
  <si>
    <t>as.factor.data_1...3..AG.3</t>
  </si>
  <si>
    <t>as.factor.data_1...3..GG.3</t>
  </si>
  <si>
    <t>as.factor.data_1...3..CT.5</t>
  </si>
  <si>
    <t>as.factor.data_1...3..TT.7</t>
  </si>
  <si>
    <t>as.factor.data_1...3..GT.2</t>
  </si>
  <si>
    <t>as.factor.data_1...3..TT.8</t>
  </si>
  <si>
    <t>as.factor.data_1...3..CT.6</t>
  </si>
  <si>
    <t>as.factor.data_1...3..TT.9</t>
  </si>
  <si>
    <t>as.factor.data_1...3..AG.4</t>
  </si>
  <si>
    <t>as.factor.data_1...3..GG.4</t>
  </si>
  <si>
    <t>as.factor.data_1...3..AG.5</t>
  </si>
  <si>
    <t>as.factor.data_1...3..GG.5</t>
  </si>
  <si>
    <t>as.factor.data_1...3..CT.7</t>
  </si>
  <si>
    <t>as.factor.data_1...3..TT.10</t>
  </si>
  <si>
    <t>as.factor.data_1...3..AG.6</t>
  </si>
  <si>
    <t>as.factor.data_1...3..GG.6</t>
  </si>
  <si>
    <t>as.factor.data_1...3..GT.3</t>
  </si>
  <si>
    <t>as.factor.data_1...3..TT.11</t>
  </si>
  <si>
    <t>as.factor.data_1...3..CT.8</t>
  </si>
  <si>
    <t>as.factor.data_1...3..TT.12</t>
  </si>
  <si>
    <t>as.factor.data_1...3..AG.7</t>
  </si>
  <si>
    <t>as.factor.data_1...3..GG.7</t>
  </si>
  <si>
    <t>as.factor.data_1...3..CT.9</t>
  </si>
  <si>
    <t>as.factor.data_1...3..TT.13</t>
  </si>
  <si>
    <t>as.factor.data_1...3..AG.8</t>
  </si>
  <si>
    <t>as.factor.data_1...3..GG.8</t>
  </si>
  <si>
    <t>as.factor.data_1...3..CT.10</t>
  </si>
  <si>
    <t>as.factor.data_1...3..TT.14</t>
  </si>
  <si>
    <t>as.factor.data_1...3..AG.9</t>
  </si>
  <si>
    <t>as.factor.data_1...3..GG.9</t>
  </si>
  <si>
    <t>as.factor.data_1...3..CT.11</t>
  </si>
  <si>
    <t>as.factor.data_1...3..TT.15</t>
  </si>
  <si>
    <t>as.factor.data_1...3..CG</t>
  </si>
  <si>
    <t>as.factor.data_1...3..GG.10</t>
  </si>
  <si>
    <t>as.factor.data_1...3..AG.10</t>
  </si>
  <si>
    <t>as.factor.data_1...3..GG.11</t>
  </si>
  <si>
    <t>as.factor.data_1...3..AG.11</t>
  </si>
  <si>
    <t>as.factor.data_1...3..GG.12</t>
  </si>
  <si>
    <t>as.factor.data_1...3..CT.12</t>
  </si>
  <si>
    <t>as.factor.data_1...3..TT.16</t>
  </si>
  <si>
    <t>as.factor.data_1...3..AG.12</t>
  </si>
  <si>
    <t>as.factor.data_1...3..GG.13</t>
  </si>
  <si>
    <t>as.factor.data_1...3..CT.13</t>
  </si>
  <si>
    <t>as.factor.data_1...3..TT.17</t>
  </si>
  <si>
    <t>as.factor.data_1...3..AG.13</t>
  </si>
  <si>
    <t>as.factor.data_1...3..GG.14</t>
  </si>
  <si>
    <t>as.factor.data_1...3..CT.14</t>
  </si>
  <si>
    <t>as.factor.data_1...3..TT.18</t>
  </si>
  <si>
    <t>as.factor.data_1...3..CT.15</t>
  </si>
  <si>
    <t>as.factor.data_1...3..TT.19</t>
  </si>
  <si>
    <t>as.factor.data_1...3..AG.14</t>
  </si>
  <si>
    <t>as.factor.data_1...3..GG.15</t>
  </si>
  <si>
    <t>as.factor.data_1...3..CG.1</t>
  </si>
  <si>
    <t>as.factor.data_1...3..GG.16</t>
  </si>
  <si>
    <t>as.factor.data_1...3..CT.16</t>
  </si>
  <si>
    <t>as.factor.data_1...3..TT.20</t>
  </si>
  <si>
    <t>as.factor.data_1...3..AG.15</t>
  </si>
  <si>
    <t>as.factor.data_1...3..GG.17</t>
  </si>
  <si>
    <t>as.factor.data_1...3..GT.4</t>
  </si>
  <si>
    <t>as.factor.data_1...3..TT.21</t>
  </si>
  <si>
    <t>as.factor.data_1...3..CT.17</t>
  </si>
  <si>
    <t>as.factor.data_1...3..TT.22</t>
  </si>
  <si>
    <t>as.factor.data_1...3..AG.16</t>
  </si>
  <si>
    <t>as.factor.data_1...3..GG.18</t>
  </si>
  <si>
    <t>as.factor.data_1...3..AG.17</t>
  </si>
  <si>
    <t>as.factor.data_1...3..GG.19</t>
  </si>
  <si>
    <t>as.factor.data_1...3..AC</t>
  </si>
  <si>
    <t>as.factor.data_1...3..CC</t>
  </si>
  <si>
    <t>as.factor.data_1...3..AG.18</t>
  </si>
  <si>
    <t>as.factor.data_1...3..GG.20</t>
  </si>
  <si>
    <t>as.factor.data_1...3..CT.18</t>
  </si>
  <si>
    <t>as.factor.data_1...3..TT.23</t>
  </si>
  <si>
    <t>as.factor.data_1...3..AG.19</t>
  </si>
  <si>
    <t>as.factor.data_1...3..GG.21</t>
  </si>
  <si>
    <t>as.factor.data_1...3..CT.19</t>
  </si>
  <si>
    <t>as.factor.data_1...3..TT.24</t>
  </si>
  <si>
    <t>as.factor.data_1...3..CT.20</t>
  </si>
  <si>
    <t>as.factor.data_1...3..TT.25</t>
  </si>
  <si>
    <t>as.factor.data_1...3..CT.21</t>
  </si>
  <si>
    <t>as.factor.data_1...3..TT.26</t>
  </si>
  <si>
    <t>as.factor.data_1...3..CT.22</t>
  </si>
  <si>
    <t>as.factor.data_1...3..TT.27</t>
  </si>
  <si>
    <t>as.factor.data_1...3..AG.20</t>
  </si>
  <si>
    <t>as.factor.data_1...3..GG.22</t>
  </si>
  <si>
    <t>as.factor.data_1...3..AG.21</t>
  </si>
  <si>
    <t>as.factor.data_1...3..GG.23</t>
  </si>
  <si>
    <t>as.factor.data_1...3..CT.23</t>
  </si>
  <si>
    <t>as.factor.data_1...3..TT.28</t>
  </si>
  <si>
    <t>as.factor.data_1...3..AC.1</t>
  </si>
  <si>
    <t>as.factor.data_1...3..CC.1</t>
  </si>
  <si>
    <t>as.factor.data_1...3..AG.22</t>
  </si>
  <si>
    <t>as.factor.data_1...3..GG.24</t>
  </si>
  <si>
    <t>as.factor.data_1...3..CT.24</t>
  </si>
  <si>
    <t>as.factor.data_1...3..TT.29</t>
  </si>
  <si>
    <t>as.factor.data_1...3..CT.25</t>
  </si>
  <si>
    <t>as.factor.data_1...3..TT.30</t>
  </si>
  <si>
    <t>as.factor.data_1...3..AG.23</t>
  </si>
  <si>
    <t>as.factor.data_1...3..GG.25</t>
  </si>
  <si>
    <t>as.factor.data_1...3..CT.26</t>
  </si>
  <si>
    <t>as.factor.data_1...3..TT.31</t>
  </si>
  <si>
    <t>as.factor.data_1...3..AG.24</t>
  </si>
  <si>
    <t>as.factor.data_1...3..GG.26</t>
  </si>
  <si>
    <t>as.factor.data_1...3..AG.25</t>
  </si>
  <si>
    <t>as.factor.data_1...3..GG.27</t>
  </si>
  <si>
    <t>as.factor.data_1...3..AG.26</t>
  </si>
  <si>
    <t>as.factor.data_1...3..GG.28</t>
  </si>
  <si>
    <t>as.factor.data_1...3..AG.27</t>
  </si>
  <si>
    <t>as.factor.data_1...3..GG.29</t>
  </si>
  <si>
    <t>as.factor.data_1...3..AG.28</t>
  </si>
  <si>
    <t>as.factor.data_1...3..GG.30</t>
  </si>
  <si>
    <t>as.factor.data_1...3..AG.29</t>
  </si>
  <si>
    <t>as.factor.data_1...3..GG.31</t>
  </si>
  <si>
    <t>as.factor.data_1...3..AC.2</t>
  </si>
  <si>
    <t>as.factor.data_1...3..CC.2</t>
  </si>
  <si>
    <t>as.factor.data_1...3..CT.27</t>
  </si>
  <si>
    <t>as.factor.data_1...3..TT.32</t>
  </si>
  <si>
    <t>as.factor.data_1...3..CT.28</t>
  </si>
  <si>
    <t>as.factor.data_1...3..TT.33</t>
  </si>
  <si>
    <t>as.factor.data_1...3..AG.30</t>
  </si>
  <si>
    <t>as.factor.data_1...3..GG.32</t>
  </si>
  <si>
    <t>as.factor.data_1...3..CT.29</t>
  </si>
  <si>
    <t>as.factor.data_1...3..TT.34</t>
  </si>
  <si>
    <t>as.factor.data_1...3..AC.3</t>
  </si>
  <si>
    <t>as.factor.data_1...3..CC.3</t>
  </si>
  <si>
    <t>as.factor.data_1...3..AG.31</t>
  </si>
  <si>
    <t>as.factor.data_1...3..GG.33</t>
  </si>
  <si>
    <t>as.factor.data_1...3..CT.30</t>
  </si>
  <si>
    <t>as.factor.data_1...3..TT.35</t>
  </si>
  <si>
    <t>as.factor.data_1...3..AG.32</t>
  </si>
  <si>
    <t>as.factor.data_1...3..GG.34</t>
  </si>
  <si>
    <t>as.factor.data_1...3..AG.33</t>
  </si>
  <si>
    <t>as.factor.data_1...3..GG.35</t>
  </si>
  <si>
    <t>as.factor.data_1...3..AC.4</t>
  </si>
  <si>
    <t>as.factor.data_1...3..CC.4</t>
  </si>
  <si>
    <t>as.factor.data_1...3..AT</t>
  </si>
  <si>
    <t>as.factor.data_1...3..TT.36</t>
  </si>
  <si>
    <t>as.factor.data_1...3..CT.31</t>
  </si>
  <si>
    <t>as.factor.data_1...3..TT.37</t>
  </si>
  <si>
    <t>as.factor.data_1...3..AG.34</t>
  </si>
  <si>
    <t>as.factor.data_1...3..GG.36</t>
  </si>
  <si>
    <t>as.factor.data_1...3..AC.5</t>
  </si>
  <si>
    <t>as.factor.data_1...3..CC.5</t>
  </si>
  <si>
    <t>as.factor.data_1...3..CT.32</t>
  </si>
  <si>
    <t>as.factor.data_1...3..TT.38</t>
  </si>
  <si>
    <t>as.factor.data_1...3..AC.6</t>
  </si>
  <si>
    <t>as.factor.data_1...3..CC.6</t>
  </si>
  <si>
    <t>as.factor.data_1...3..CT.33</t>
  </si>
  <si>
    <t>as.factor.data_1...3..TT.39</t>
  </si>
  <si>
    <t>as.factor.data_1...3..AG.35</t>
  </si>
  <si>
    <t>as.factor.data_1...3..GG.37</t>
  </si>
  <si>
    <t>as.factor.data_1...3..AG.36</t>
  </si>
  <si>
    <t>as.factor.data_1...3..GG.38</t>
  </si>
  <si>
    <t>as.factor.data_1...3..AG.37</t>
  </si>
  <si>
    <t>as.factor.data_1...3..GG.39</t>
  </si>
  <si>
    <t>as.factor.data_1...3..AG.38</t>
  </si>
  <si>
    <t>as.factor.data_1...3..GG.40</t>
  </si>
  <si>
    <t>as.factor.data_1...3..AG.39</t>
  </si>
  <si>
    <t>as.factor.data_1...3..GG.41</t>
  </si>
  <si>
    <t>as.factor.data_1...3..GT.5</t>
  </si>
  <si>
    <t>as.factor.data_1...3..TT.40</t>
  </si>
  <si>
    <t>as.factor.data_1...3..AG.40</t>
  </si>
  <si>
    <t>as.factor.data_1...3..GG.42</t>
  </si>
  <si>
    <t>as.factor.data_1...3..AC.7</t>
  </si>
  <si>
    <t>as.factor.data_1...3..CC.7</t>
  </si>
  <si>
    <t>as.factor.data_1...3..GT.6</t>
  </si>
  <si>
    <t>as.factor.data_1...3..TT.41</t>
  </si>
  <si>
    <t>as.factor.data_1...3..CT.34</t>
  </si>
  <si>
    <t>as.factor.data_1...3..TT.42</t>
  </si>
  <si>
    <t>as.factor.data_1...3..AG.41</t>
  </si>
  <si>
    <t>as.factor.data_1...3..GG.43</t>
  </si>
  <si>
    <t>as.factor.data_1...3..CT.35</t>
  </si>
  <si>
    <t>as.factor.data_1...3..TT.43</t>
  </si>
  <si>
    <t>as.factor.data_1...3..GT.7</t>
  </si>
  <si>
    <t>as.factor.data_1...3..TT.44</t>
  </si>
  <si>
    <t>as.factor.data_1...3..CT.36</t>
  </si>
  <si>
    <t>as.factor.data_1...3..TT.45</t>
  </si>
  <si>
    <t>as.factor.data_1...3..AG.42</t>
  </si>
  <si>
    <t>as.factor.data_1...3..GG.44</t>
  </si>
  <si>
    <t>as.factor.data_1...3..CT.37</t>
  </si>
  <si>
    <t>as.factor.data_1...3..TT.46</t>
  </si>
  <si>
    <t>as.factor.data_1...3..CT.38</t>
  </si>
  <si>
    <t>as.factor.data_1...3..TT.47</t>
  </si>
  <si>
    <t>as.factor.data_1...3..CT.39</t>
  </si>
  <si>
    <t>as.factor.data_1...3..TT.48</t>
  </si>
  <si>
    <t>as.factor.data_1...3..AG.43</t>
  </si>
  <si>
    <t>as.factor.data_1...3..GG.45</t>
  </si>
  <si>
    <t>as.factor.data_1...3..AG.44</t>
  </si>
  <si>
    <t>as.factor.data_1...3..GG.46</t>
  </si>
  <si>
    <t>as.factor.data_1...3..GT.8</t>
  </si>
  <si>
    <t>as.factor.data_1...3..TT.49</t>
  </si>
  <si>
    <t>as.factor.data_1...3..CT.40</t>
  </si>
  <si>
    <t>as.factor.data_1...3..TT.50</t>
  </si>
  <si>
    <t>as.factor.data_1...3..AG.45</t>
  </si>
  <si>
    <t>as.factor.data_1...3..GG.47</t>
  </si>
  <si>
    <t>as.factor.data_1...3..CT.41</t>
  </si>
  <si>
    <t>as.factor.data_1...3..TT.51</t>
  </si>
  <si>
    <t>as.factor.data_1...3..GT.9</t>
  </si>
  <si>
    <t>as.factor.data_1...3..TT.52</t>
  </si>
  <si>
    <t>as.factor.data_1...3..CT.42</t>
  </si>
  <si>
    <t>as.factor.data_1...3..TT.53</t>
  </si>
  <si>
    <t>as.factor.data_1...3..CT.43</t>
  </si>
  <si>
    <t>as.factor.data_1...3..TT.54</t>
  </si>
  <si>
    <t>as.factor.data_1...3..AT.1</t>
  </si>
  <si>
    <t>as.factor.data_1...3..TT.55</t>
  </si>
  <si>
    <t>as.factor.data_1...3..AG.46</t>
  </si>
  <si>
    <t>as.factor.data_1...3..GG.48</t>
  </si>
  <si>
    <t>as.factor.data_1...3..AG.47</t>
  </si>
  <si>
    <t>as.factor.data_1...3..GG.49</t>
  </si>
  <si>
    <t>as.factor.data_1...3..CT.44</t>
  </si>
  <si>
    <t>as.factor.data_1...3..TT.56</t>
  </si>
  <si>
    <t>as.factor.data_1...3..CT.45</t>
  </si>
  <si>
    <t>as.factor.data_1...3..TT.57</t>
  </si>
  <si>
    <t>as.factor.data_1...3..CT.46</t>
  </si>
  <si>
    <t>as.factor.data_1...3..TT.58</t>
  </si>
  <si>
    <t>as.factor.data_1...3..AG.48</t>
  </si>
  <si>
    <t>as.factor.data_1...3..GG.50</t>
  </si>
  <si>
    <t>as.factor.data_1...3..AG.49</t>
  </si>
  <si>
    <t>as.factor.data_1...3..GG.51</t>
  </si>
  <si>
    <t>as.factor.data_1...3..CT.47</t>
  </si>
  <si>
    <t>as.factor.data_1...3..TT.59</t>
  </si>
  <si>
    <t>as.factor.data_1...3..CT.48</t>
  </si>
  <si>
    <t>as.factor.data_1...3..TT.60</t>
  </si>
  <si>
    <t>as.factor.data_1...3..CT.49</t>
  </si>
  <si>
    <t>as.factor.data_1...3..TT.61</t>
  </si>
  <si>
    <t>as.factor.data_1...3..AG.50</t>
  </si>
  <si>
    <t>as.factor.data_1...3..GG.52</t>
  </si>
  <si>
    <t>as.factor.data_1...3..AG.51</t>
  </si>
  <si>
    <t>as.factor.data_1...3..GG.53</t>
  </si>
  <si>
    <t>as.factor.data_1...3..CT.50</t>
  </si>
  <si>
    <t>as.factor.data_1...3..TT.62</t>
  </si>
  <si>
    <t>as.factor.data_1...3..CT.51</t>
  </si>
  <si>
    <t>as.factor.data_1...3..TT.63</t>
  </si>
  <si>
    <t>as.factor.data_1...3..AG.52</t>
  </si>
  <si>
    <t>as.factor.data_1...3..GG.54</t>
  </si>
  <si>
    <t>as.factor.data_1...3..CT.52</t>
  </si>
  <si>
    <t>as.factor.data_1...3..TT.64</t>
  </si>
  <si>
    <t>as.factor.data_1...3..CT.53</t>
  </si>
  <si>
    <t>as.factor.data_1...3..TT.65</t>
  </si>
  <si>
    <t>as.factor.data_1...3..CT.54</t>
  </si>
  <si>
    <t>as.factor.data_1...3..TT.66</t>
  </si>
  <si>
    <t>as.factor.data_1...3..CT.55</t>
  </si>
  <si>
    <t>as.factor.data_1...3..TT.67</t>
  </si>
  <si>
    <t>as.factor.data_1...3..AG.53</t>
  </si>
  <si>
    <t>as.factor.data_1...3..GG.55</t>
  </si>
  <si>
    <t>as.factor.data_1...3..AC.8</t>
  </si>
  <si>
    <t>as.factor.data_1...3..CC.8</t>
  </si>
  <si>
    <t>as.factor.data_1...3..AG.54</t>
  </si>
  <si>
    <t>as.factor.data_1...3..GG.56</t>
  </si>
  <si>
    <t>as.factor.data_1...3..GT.10</t>
  </si>
  <si>
    <t>as.factor.data_1...3..TT.68</t>
  </si>
  <si>
    <t>as.factor.data_1...3..AG.55</t>
  </si>
  <si>
    <t>as.factor.data_1...3..GG.57</t>
  </si>
  <si>
    <t>as.factor.data_1...3..CT.56</t>
  </si>
  <si>
    <t>as.factor.data_1...3..TT.69</t>
  </si>
  <si>
    <t>as.factor.data_1...3..AC.9</t>
  </si>
  <si>
    <t>as.factor.data_1...3..CC.9</t>
  </si>
  <si>
    <t>as.factor.data_1...3..GT.11</t>
  </si>
  <si>
    <t>as.factor.data_1...3..TT.70</t>
  </si>
  <si>
    <t>as.factor.data_1...3..AG.56</t>
  </si>
  <si>
    <t>as.factor.data_1...3..GG.58</t>
  </si>
  <si>
    <t>as.factor.data_1...3..CT.57</t>
  </si>
  <si>
    <t>as.factor.data_1...3..TT.71</t>
  </si>
  <si>
    <t>as.factor.data_1...3..AG.57</t>
  </si>
  <si>
    <t>as.factor.data_1...3..GG.59</t>
  </si>
  <si>
    <t>as.factor.data_1...3..CG.2</t>
  </si>
  <si>
    <t>as.factor.data_1...3..GG.60</t>
  </si>
  <si>
    <t>as.factor.data_1...3..CT.58</t>
  </si>
  <si>
    <t>as.factor.data_1...3..TT.72</t>
  </si>
  <si>
    <t>as.factor.data_1...3..GT.12</t>
  </si>
  <si>
    <t>as.factor.data_1...3..TT.73</t>
  </si>
  <si>
    <t>as.factor.data_1...3..CT.59</t>
  </si>
  <si>
    <t>as.factor.data_1...3..TT.74</t>
  </si>
  <si>
    <t>as.factor.data_1...3..CG.3</t>
  </si>
  <si>
    <t>as.factor.data_1...3..GG.61</t>
  </si>
  <si>
    <t>as.factor.data_1...3..CT.60</t>
  </si>
  <si>
    <t>as.factor.data_1...3..TT.75</t>
  </si>
  <si>
    <t>as.factor.data_1...3..AG.58</t>
  </si>
  <si>
    <t>as.factor.data_1...3..GG.62</t>
  </si>
  <si>
    <t>as.factor.data_1...3..AC.10</t>
  </si>
  <si>
    <t>as.factor.data_1...3..CC.10</t>
  </si>
  <si>
    <t>as.factor.data_1...3..AC.11</t>
  </si>
  <si>
    <t>as.factor.data_1...3..CC.11</t>
  </si>
  <si>
    <t>as.factor.data_1...3..AC.12</t>
  </si>
  <si>
    <t>as.factor.data_1...3..CC.12</t>
  </si>
  <si>
    <t>as.factor.data_1...3..AG.59</t>
  </si>
  <si>
    <t>as.factor.data_1...3..GG.63</t>
  </si>
  <si>
    <t>as.factor.data_1...3..AG.60</t>
  </si>
  <si>
    <t>as.factor.data_1...3..GG.64</t>
  </si>
  <si>
    <t>as.factor.data_1...3..CT.61</t>
  </si>
  <si>
    <t>as.factor.data_1...3..TT.76</t>
  </si>
  <si>
    <t>as.factor.data_1...3..CT.62</t>
  </si>
  <si>
    <t>as.factor.data_1...3..TT.77</t>
  </si>
  <si>
    <t>as.factor.data_1...3..AG.61</t>
  </si>
  <si>
    <t>as.factor.data_1...3..GG.65</t>
  </si>
  <si>
    <t>as.factor.data_1...3..CT.63</t>
  </si>
  <si>
    <t>as.factor.data_1...3..TT.78</t>
  </si>
  <si>
    <t>as.factor.data_1...3..CT.64</t>
  </si>
  <si>
    <t>as.factor.data_1...3..TT.79</t>
  </si>
  <si>
    <t>as.factor.data_1...3..AG.62</t>
  </si>
  <si>
    <t>as.factor.data_1...3..GG.66</t>
  </si>
  <si>
    <t>as.factor.data_1...3..AG.63</t>
  </si>
  <si>
    <t>as.factor.data_1...3..GG.67</t>
  </si>
  <si>
    <t>as.factor.data_1...3..CT.65</t>
  </si>
  <si>
    <t>as.factor.data_1...3..TT.80</t>
  </si>
  <si>
    <t>as.factor.data_1...3..AG.64</t>
  </si>
  <si>
    <t>as.factor.data_1...3..GG.68</t>
  </si>
  <si>
    <t>as.factor.data_1...3..CT.66</t>
  </si>
  <si>
    <t>as.factor.data_1...3..TT.81</t>
  </si>
  <si>
    <t>as.factor.data_1...3..AG.65</t>
  </si>
  <si>
    <t>as.factor.data_1...3..GG.69</t>
  </si>
  <si>
    <t>as.factor.data_1...3..AG.66</t>
  </si>
  <si>
    <t>as.factor.data_1...3..GG.70</t>
  </si>
  <si>
    <t>as.factor.data_1...3..AG.67</t>
  </si>
  <si>
    <t>as.factor.data_1...3..GG.71</t>
  </si>
  <si>
    <t>as.factor.data_1...3..AG.68</t>
  </si>
  <si>
    <t>as.factor.data_1...3..GG.72</t>
  </si>
  <si>
    <t>as.factor.data_1...3..AC.13</t>
  </si>
  <si>
    <t>as.factor.data_1...3..CC.13</t>
  </si>
  <si>
    <t>as.factor.data_1...3..AG.69</t>
  </si>
  <si>
    <t>as.factor.data_1...3..GG.73</t>
  </si>
  <si>
    <t>as.factor.data_1...3..AG.70</t>
  </si>
  <si>
    <t>as.factor.data_1...3..GG.74</t>
  </si>
  <si>
    <t>as.factor.data_1...3..CT.67</t>
  </si>
  <si>
    <t>as.factor.data_1...3..TT.82</t>
  </si>
  <si>
    <t>as.factor.data_1...3..AG.71</t>
  </si>
  <si>
    <t>as.factor.data_1...3..GG.75</t>
  </si>
  <si>
    <t>as.factor.data_1...3..CT.68</t>
  </si>
  <si>
    <t>as.factor.data_1...3..TT.83</t>
  </si>
  <si>
    <t>as.factor.data_1...3..AG.72</t>
  </si>
  <si>
    <t>as.factor.data_1...3..GG.76</t>
  </si>
  <si>
    <t>as.factor.data_1...3..CT.69</t>
  </si>
  <si>
    <t>as.factor.data_1...3..TT.84</t>
  </si>
  <si>
    <t>as.factor.data_1...3..AG.73</t>
  </si>
  <si>
    <t>as.factor.data_1...3..GG.77</t>
  </si>
  <si>
    <t>as.factor.data_1...3..AG.74</t>
  </si>
  <si>
    <t>as.factor.data_1...3..GG.78</t>
  </si>
  <si>
    <t>as.factor.data_1...3..CT.70</t>
  </si>
  <si>
    <t>as.factor.data_1...3..TT.85</t>
  </si>
  <si>
    <t>as.factor.data_1...3..CT.71</t>
  </si>
  <si>
    <t>as.factor.data_1...3..TT.86</t>
  </si>
  <si>
    <t>0.987980705359767</t>
  </si>
  <si>
    <t>0.803154402792568</t>
  </si>
  <si>
    <t>0.875925927899633</t>
  </si>
  <si>
    <t>0.981859205875064</t>
  </si>
  <si>
    <t>1.26005575087866</t>
  </si>
  <si>
    <t>1.42019270616883</t>
  </si>
  <si>
    <t>1.21324458465462</t>
  </si>
  <si>
    <t>1.14928549525013</t>
  </si>
  <si>
    <t>1.00819964338464</t>
  </si>
  <si>
    <t>0.988788883797568</t>
  </si>
  <si>
    <t>0.753888266872556</t>
  </si>
  <si>
    <t>0.57666318422839</t>
  </si>
  <si>
    <t>1.19180915609493</t>
  </si>
  <si>
    <t>8.09601153439563e-06</t>
  </si>
  <si>
    <t>1.20546682794426</t>
  </si>
  <si>
    <t>1.37237761940896</t>
  </si>
  <si>
    <t>1.06844433372864</t>
  </si>
  <si>
    <t>1.08301135532024</t>
  </si>
  <si>
    <t>0.831932773129328</t>
  </si>
  <si>
    <t>0.566751369565653</t>
  </si>
  <si>
    <t>0.987776135330991</t>
  </si>
  <si>
    <t>0.745714331624842</t>
  </si>
  <si>
    <t>1.11027190184743</t>
  </si>
  <si>
    <t>1.01428571394258</t>
  </si>
  <si>
    <t>1.43951459992418</t>
  </si>
  <si>
    <t>8.29678037441094e-06</t>
  </si>
  <si>
    <t>1.12222310593497</t>
  </si>
  <si>
    <t>0.908867775846125</t>
  </si>
  <si>
    <t>0.215517262619447</t>
  </si>
  <si>
    <t>0.300687285422353</t>
  </si>
  <si>
    <t>0.930885972137336</t>
  </si>
  <si>
    <t>0.651023491784219</t>
  </si>
  <si>
    <t>1.16438355352717</t>
  </si>
  <si>
    <t>1.50044129486455</t>
  </si>
  <si>
    <t>1.01356202613201</t>
  </si>
  <si>
    <t>0.956386733519141</t>
  </si>
  <si>
    <t>0.778114750045345</t>
  </si>
  <si>
    <t>2.85385320099429e-06</t>
  </si>
  <si>
    <t>0.791708294044572</t>
  </si>
  <si>
    <t>0.777069620692196</t>
  </si>
  <si>
    <t>0.772333849292427</t>
  </si>
  <si>
    <t>0.744339624010063</t>
  </si>
  <si>
    <t>0.858247451144239</t>
  </si>
  <si>
    <t>1.14893195798454</t>
  </si>
  <si>
    <t>1.14093136659215</t>
  </si>
  <si>
    <t>1.12062083699796</t>
  </si>
  <si>
    <t>0.818372260750939</t>
  </si>
  <si>
    <t>0.667749954083787</t>
  </si>
  <si>
    <t>0.770757040304899</t>
  </si>
  <si>
    <t>0.952111614407395</t>
  </si>
  <si>
    <t>1.36981386430728</t>
  </si>
  <si>
    <t>1.87864710715026</t>
  </si>
  <si>
    <t>1.7104764200981</t>
  </si>
  <si>
    <t>2.95582328736052</t>
  </si>
  <si>
    <t>0.797140581073913</t>
  </si>
  <si>
    <t>0.656179037816364</t>
  </si>
  <si>
    <t>0.92372150291268</t>
  </si>
  <si>
    <t>1.40498310623362</t>
  </si>
  <si>
    <t>1.35240903987921</t>
  </si>
  <si>
    <t>1.14355197790077</t>
  </si>
  <si>
    <t>0.932745314745175</t>
  </si>
  <si>
    <t>0.919850886079016</t>
  </si>
  <si>
    <t>0.963099211234012</t>
  </si>
  <si>
    <t>1.11441486613721</t>
  </si>
  <si>
    <t>165692.529194273</t>
  </si>
  <si>
    <t>358478.887488633</t>
  </si>
  <si>
    <t>1.26696831080956</t>
  </si>
  <si>
    <t>1.12449267383614</t>
  </si>
  <si>
    <t>1.36629362710357</t>
  </si>
  <si>
    <t>1.14499079965107</t>
  </si>
  <si>
    <t>171413.377959816</t>
  </si>
  <si>
    <t>122751.64792435</t>
  </si>
  <si>
    <t>1.11664189931885</t>
  </si>
  <si>
    <t>1.21533111989877</t>
  </si>
  <si>
    <t>1.44525137464014</t>
  </si>
  <si>
    <t>1.79602150297417</t>
  </si>
  <si>
    <t>0.893033573455899</t>
  </si>
  <si>
    <t>0.963724212232182</t>
  </si>
  <si>
    <t>1.15327190452803</t>
  </si>
  <si>
    <t>1.19768270966824</t>
  </si>
  <si>
    <t>0.857694784979838</t>
  </si>
  <si>
    <t>0.733273995712971</t>
  </si>
  <si>
    <t>0.819887330756491</t>
  </si>
  <si>
    <t>1.18309859118409</t>
  </si>
  <si>
    <t>1.05313467429729</t>
  </si>
  <si>
    <t>0.926218008629617</t>
  </si>
  <si>
    <t>1.15710547811136</t>
  </si>
  <si>
    <t>1.18463282078755</t>
  </si>
  <si>
    <t>76022.8542607034</t>
  </si>
  <si>
    <t>44438.0488256055</t>
  </si>
  <si>
    <t>1.24182109163127</t>
  </si>
  <si>
    <t>1.75096773915124</t>
  </si>
  <si>
    <t>0.846280089399943</t>
  </si>
  <si>
    <t>0.906318083345148</t>
  </si>
  <si>
    <t>0.952237587302869</t>
  </si>
  <si>
    <t>1.01095890396499</t>
  </si>
  <si>
    <t>1.26503180261962</t>
  </si>
  <si>
    <t>1.70790675230081</t>
  </si>
  <si>
    <t>1.14956011679073</t>
  </si>
  <si>
    <t>0.912665564559038</t>
  </si>
  <si>
    <t>0.869796442928789</t>
  </si>
  <si>
    <t>0.732734702439633</t>
  </si>
  <si>
    <t>1.16129829071743</t>
  </si>
  <si>
    <t>0.863037424285965</t>
  </si>
  <si>
    <t>0.97178715948727</t>
  </si>
  <si>
    <t>1.03606346195101</t>
  </si>
  <si>
    <t>0.709575498401857</t>
  </si>
  <si>
    <t>0.818624572126205</t>
  </si>
  <si>
    <t>1.06299899298396</t>
  </si>
  <si>
    <t>0.68122446311349</t>
  </si>
  <si>
    <t>0.677360938670047</t>
  </si>
  <si>
    <t>0.525307619063271</t>
  </si>
  <si>
    <t>0.586396602729262</t>
  </si>
  <si>
    <t>0.664510565423701</t>
  </si>
  <si>
    <t>0.744567188359294</t>
  </si>
  <si>
    <t>0.831651050106819</t>
  </si>
  <si>
    <t>1.7008064516088</t>
  </si>
  <si>
    <t>1.81405082211817</t>
  </si>
  <si>
    <t>1.31618001613009</t>
  </si>
  <si>
    <t>2.07341404913609</t>
  </si>
  <si>
    <t>0.896041074879202</t>
  </si>
  <si>
    <t>0.782431033964977</t>
  </si>
  <si>
    <t>1.25917983093853</t>
  </si>
  <si>
    <t>1.67029090132495</t>
  </si>
  <si>
    <t>1.08389763308235</t>
  </si>
  <si>
    <t>0.961644745438184</t>
  </si>
  <si>
    <t>1.15931372396029</t>
  </si>
  <si>
    <t>0.560959759313057</t>
  </si>
  <si>
    <t>1.14567954363299</t>
  </si>
  <si>
    <t>1.76535527078992</t>
  </si>
  <si>
    <t>0.673076923131456</t>
  </si>
  <si>
    <t>0.58053097415256</t>
  </si>
  <si>
    <t>0.462750717938534</t>
  </si>
  <si>
    <t>0.503336113861245</t>
  </si>
  <si>
    <t>0.842681500903516</t>
  </si>
  <si>
    <t>2.90987071255283e-06</t>
  </si>
  <si>
    <t>0.951151430645145</t>
  </si>
  <si>
    <t>0.688779707119123</t>
  </si>
  <si>
    <t>0.73151992396305</t>
  </si>
  <si>
    <t>1.3051146381925</t>
  </si>
  <si>
    <t>0.845619893733802</t>
  </si>
  <si>
    <t>1.03839037904794</t>
  </si>
  <si>
    <t>0.526157093321283</t>
  </si>
  <si>
    <t>0.404684601117012</t>
  </si>
  <si>
    <t>0.573948692472191</t>
  </si>
  <si>
    <t>0.371714652192224</t>
  </si>
  <si>
    <t>0.698502579624201</t>
  </si>
  <si>
    <t>0.521143328871632</t>
  </si>
  <si>
    <t>249661.230554507</t>
  </si>
  <si>
    <t>354519.399508697</t>
  </si>
  <si>
    <t>1.49038461510196</t>
  </si>
  <si>
    <t>0.771268068210987</t>
  </si>
  <si>
    <t>1.06771156861925</t>
  </si>
  <si>
    <t>0.796577547718939</t>
  </si>
  <si>
    <t>0.689594360520676</t>
  </si>
  <si>
    <t>0.809433106919604</t>
  </si>
  <si>
    <t>0.694400001526662</t>
  </si>
  <si>
    <t>0.723282254883068</t>
  </si>
  <si>
    <t>1.20211137526785</t>
  </si>
  <si>
    <t>1.12459164500416</t>
  </si>
  <si>
    <t>0.727557337235328</t>
  </si>
  <si>
    <t>1.08380952369401</t>
  </si>
  <si>
    <t>1.35002454136928</t>
  </si>
  <si>
    <t>1.01049868713636</t>
  </si>
  <si>
    <t>0.12765958929878</t>
  </si>
  <si>
    <t>0.179628355254796</t>
  </si>
  <si>
    <t>0.369127516811184</t>
  </si>
  <si>
    <t>0.314986984488024</t>
  </si>
  <si>
    <t>1.12530744723886</t>
  </si>
  <si>
    <t>1.19381856232366</t>
  </si>
  <si>
    <t>708740.689027467</t>
  </si>
  <si>
    <t>979721.721403417</t>
  </si>
  <si>
    <t>1.3411329983811</t>
  </si>
  <si>
    <t>1.46941528515187</t>
  </si>
  <si>
    <t>0.638277871780427</t>
  </si>
  <si>
    <t>0.359013811041801</t>
  </si>
  <si>
    <t>0.74035313446007</t>
  </si>
  <si>
    <t>0.716136122643405</t>
  </si>
  <si>
    <t>1.17249068304092</t>
  </si>
  <si>
    <t>1.3268707197244</t>
  </si>
  <si>
    <t>1.17405844310806</t>
  </si>
  <si>
    <t>1.29163508762855</t>
  </si>
  <si>
    <t>0.672963402163663</t>
  </si>
  <si>
    <t>0.724960254970472</t>
  </si>
  <si>
    <t>0.949571820543946</t>
  </si>
  <si>
    <t>1.58671561729105</t>
  </si>
  <si>
    <t>0.981409148731555</t>
  </si>
  <si>
    <t>1.82669081827675</t>
  </si>
  <si>
    <t>752468.603474018</t>
  </si>
  <si>
    <t>968806.943224457</t>
  </si>
  <si>
    <t>1.62222222210136</t>
  </si>
  <si>
    <t>2.32373321767107</t>
  </si>
  <si>
    <t>0.909601549815054</t>
  </si>
  <si>
    <t>1.13170469014135</t>
  </si>
  <si>
    <t>1.10762502798279</t>
  </si>
  <si>
    <t>1.32426300788633</t>
  </si>
  <si>
    <t>0.895486935908625</t>
  </si>
  <si>
    <t>0.638181828830079</t>
  </si>
  <si>
    <t>0.721739130584535</t>
  </si>
  <si>
    <t>0.565517624608511</t>
  </si>
  <si>
    <t>1.10732822715313</t>
  </si>
  <si>
    <t>0.861826141394269</t>
  </si>
  <si>
    <t>1.08212441453886</t>
  </si>
  <si>
    <t>1.089197123073</t>
  </si>
  <si>
    <t>1.02670373609051</t>
  </si>
  <si>
    <t>1.641262923448</t>
  </si>
  <si>
    <t>0.880131362996482</t>
  </si>
  <si>
    <t>0.705671300413169</t>
  </si>
  <si>
    <t>1.10576480734843</t>
  </si>
  <si>
    <t>1.20777690094712</t>
  </si>
  <si>
    <t>0.96804937043885</t>
  </si>
  <si>
    <t>1.39626010473411</t>
  </si>
  <si>
    <t>2.28761061904493</t>
  </si>
  <si>
    <t>2.31439227688548</t>
  </si>
  <si>
    <t>0.894981189152576</t>
  </si>
  <si>
    <t>0.990913811081215</t>
  </si>
  <si>
    <t>1.1449275146892</t>
  </si>
  <si>
    <t>1.32234969277539</t>
  </si>
  <si>
    <t>393154.625716518</t>
  </si>
  <si>
    <t>333505.605522279</t>
  </si>
  <si>
    <t>1.28908590801623</t>
  </si>
  <si>
    <t>0.851830025816032</t>
  </si>
  <si>
    <t>0.808778625954224</t>
  </si>
  <si>
    <t>2.83093605143289e-06</t>
  </si>
  <si>
    <t>1.10631095769062</t>
  </si>
  <si>
    <t>0.919373636386692</t>
  </si>
  <si>
    <t>0.728748223200166</t>
  </si>
  <si>
    <t>1.11047345755553</t>
  </si>
  <si>
    <t>1.24238300948708</t>
  </si>
  <si>
    <t>2.49448479069691</t>
  </si>
  <si>
    <t>1.53812904678827</t>
  </si>
  <si>
    <t>2.10529147741325</t>
  </si>
  <si>
    <t>1.36194384417545</t>
  </si>
  <si>
    <t>2.22750251290742</t>
  </si>
  <si>
    <t>1.26806526247431</t>
  </si>
  <si>
    <t>1.43589742947617</t>
  </si>
  <si>
    <t>1.23130071896676</t>
  </si>
  <si>
    <t>0.923810373398381</t>
  </si>
  <si>
    <t>1.08496030793858</t>
  </si>
  <si>
    <t>3.13348676258015</t>
  </si>
  <si>
    <t>1.28275858752176</t>
  </si>
  <si>
    <t>1.33024393419928</t>
  </si>
  <si>
    <t>0.89925158443926</t>
  </si>
  <si>
    <t>0.906768838869865</t>
  </si>
  <si>
    <t>1.61038552320693</t>
  </si>
  <si>
    <t>2.0639999999961</t>
  </si>
  <si>
    <t>1.60007744508814</t>
  </si>
  <si>
    <t>1.21604538736258</t>
  </si>
  <si>
    <t>0.783873877320493</t>
  </si>
  <si>
    <t>2.36479591692934</t>
  </si>
  <si>
    <t>1.34080133601941</t>
  </si>
  <si>
    <t>1.68781582145507</t>
  </si>
  <si>
    <t>0.914240954166776</t>
  </si>
  <si>
    <t>0.691193244979017</t>
  </si>
  <si>
    <t>1.14586350427273</t>
  </si>
  <si>
    <t>0.94978912853622</t>
  </si>
  <si>
    <t>1.53131179137959</t>
  </si>
  <si>
    <t>0.674507005677838</t>
  </si>
  <si>
    <t>0.724857459319309</t>
  </si>
  <si>
    <t>1.27500696550706</t>
  </si>
  <si>
    <t>1.31588474236892</t>
  </si>
  <si>
    <t>0.684453142370867</t>
  </si>
  <si>
    <t>0.979820327494324</t>
  </si>
  <si>
    <t>1.00601369066247</t>
  </si>
  <si>
    <t>1.67107746831535</t>
  </si>
  <si>
    <t>1.69316688567671</t>
  </si>
  <si>
    <t>1.8009973220055</t>
  </si>
  <si>
    <t>1.8408608240122</t>
  </si>
  <si>
    <t>0.983771428571356</t>
  </si>
  <si>
    <t>0.511483612710433</t>
  </si>
  <si>
    <t>0.647864508749186</t>
  </si>
  <si>
    <t>0.71346704917505</t>
  </si>
  <si>
    <t>0.968431978638802</t>
  </si>
  <si>
    <t>0.670262998790405</t>
  </si>
  <si>
    <t>1.31048385959705</t>
  </si>
  <si>
    <t>1.01617250481502</t>
  </si>
  <si>
    <t>1.07360842379902</t>
  </si>
  <si>
    <t>0.898106631589592</t>
  </si>
  <si>
    <t>1.14470283498387</t>
  </si>
  <si>
    <t>1.29666442144009</t>
  </si>
  <si>
    <t>1.26161015326911</t>
  </si>
  <si>
    <t>1.61842918647052</t>
  </si>
  <si>
    <t>1.07063658562888</t>
  </si>
  <si>
    <t>1.07891186155641</t>
  </si>
  <si>
    <t>2.64139322709131</t>
  </si>
  <si>
    <t>8.07499997356172</t>
  </si>
  <si>
    <t>406996.97370029</t>
  </si>
  <si>
    <t>331008.751682483</t>
  </si>
  <si>
    <t>1.02839561846827</t>
  </si>
  <si>
    <t>0.855662511004965</t>
  </si>
  <si>
    <t>1.17511918029264</t>
  </si>
  <si>
    <t>1.2707032166831</t>
  </si>
  <si>
    <t>0.700332288352566</t>
  </si>
  <si>
    <t>0.936724565895964</t>
  </si>
  <si>
    <t>0.886990041649419</t>
  </si>
  <si>
    <t>1.38655913886428</t>
  </si>
  <si>
    <t>1.9415730459943</t>
  </si>
  <si>
    <t>1.48253362688246</t>
  </si>
  <si>
    <t>0.94495112097853</t>
  </si>
  <si>
    <t>0.86970082541218</t>
  </si>
  <si>
    <t>0.927788093256871</t>
  </si>
  <si>
    <t>1.70806961881341</t>
  </si>
  <si>
    <t>1.08548707549524</t>
  </si>
  <si>
    <t>1.14814814553237</t>
  </si>
  <si>
    <t>0.96024784935639</t>
  </si>
  <si>
    <t>0.682523049296629</t>
  </si>
  <si>
    <t>1.69113918453659</t>
  </si>
  <si>
    <t>1.60118248314488</t>
  </si>
  <si>
    <t>1.76724137930941</t>
  </si>
  <si>
    <t>1.60896986685271</t>
  </si>
  <si>
    <t>0.803911900068264</t>
  </si>
  <si>
    <t>0.496277926576635</t>
  </si>
  <si>
    <t>1.141920371714</t>
  </si>
  <si>
    <t>1.01689259574781</t>
  </si>
  <si>
    <t>0.837097514856768</t>
  </si>
  <si>
    <t>0.986416838095169</t>
  </si>
  <si>
    <t>0.738639958076495</t>
  </si>
  <si>
    <t>0.598862790711202</t>
  </si>
  <si>
    <t>2.87188781845187</t>
  </si>
  <si>
    <t>3.68478241835149</t>
  </si>
  <si>
    <t>0.678207547687988</t>
  </si>
  <si>
    <t>0.609506135708238</t>
  </si>
  <si>
    <t>0.825484168618326</t>
  </si>
  <si>
    <t>0.750576355156719</t>
  </si>
  <si>
    <t>1.15047618755095</t>
  </si>
  <si>
    <t>0.994238683397871</t>
  </si>
  <si>
    <t>0.71349624680665</t>
  </si>
  <si>
    <t>1.02541285185765</t>
  </si>
  <si>
    <t>1.05730899997879</t>
  </si>
  <si>
    <t>1.66684291350762</t>
  </si>
  <si>
    <t>0.795634097856495</t>
  </si>
  <si>
    <t>0.723012038312285</t>
  </si>
  <si>
    <t>1.03123167092295</t>
  </si>
  <si>
    <t>1.0477516180884</t>
  </si>
  <si>
    <t>1.66655066998943</t>
  </si>
  <si>
    <t>2.0380323629031</t>
  </si>
  <si>
    <t>0.933936669345102</t>
  </si>
  <si>
    <t>1.41480101022709</t>
  </si>
  <si>
    <t>0.772353608978994</t>
  </si>
  <si>
    <t>0.84829932099684</t>
  </si>
  <si>
    <t>1.12197579555341</t>
  </si>
  <si>
    <t>1.26168940542001</t>
  </si>
  <si>
    <t>0.719698151669361</t>
  </si>
  <si>
    <t>0.923456791212938</t>
  </si>
  <si>
    <t>0.715006788228846</t>
  </si>
  <si>
    <t>0.579710150006013</t>
  </si>
  <si>
    <t>0.921879049216141</t>
  </si>
  <si>
    <t>1.43511002758473</t>
  </si>
  <si>
    <t>0.720694289178145</t>
  </si>
  <si>
    <t>0.918036934115684</t>
  </si>
  <si>
    <t>0.857666668387623</t>
  </si>
  <si>
    <t>0.823487182771745</t>
  </si>
  <si>
    <t>0.863944365654618</t>
  </si>
  <si>
    <t>0.782074129228902</t>
  </si>
  <si>
    <t>0.782373951875954</t>
  </si>
  <si>
    <t>0.581776319534299</t>
  </si>
  <si>
    <t>1.01556953507365</t>
  </si>
  <si>
    <t>1.22114857310243</t>
  </si>
  <si>
    <t>0.792241701105411</t>
  </si>
  <si>
    <t>0.536505072470268</t>
  </si>
  <si>
    <t>0.640754544787751</t>
  </si>
  <si>
    <t>0.0446580335900504</t>
  </si>
  <si>
    <t>0.577913261747936</t>
  </si>
  <si>
    <t>0.637313858305348</t>
  </si>
  <si>
    <t>0.903953460602309</t>
  </si>
  <si>
    <t>0.543478872417098</t>
  </si>
  <si>
    <t>0.834891000682939</t>
  </si>
  <si>
    <t>0.276706096357236</t>
  </si>
  <si>
    <t>0.457383307724807</t>
  </si>
  <si>
    <t>0.461996226891164</t>
  </si>
  <si>
    <t>0.458397785073115</t>
  </si>
  <si>
    <t>0.35089684538316</t>
  </si>
  <si>
    <t>0.697895348950884</t>
  </si>
  <si>
    <t>0.854603473238231</t>
  </si>
  <si>
    <t>0.41061019717657</t>
  </si>
  <si>
    <t>0.757513294370473</t>
  </si>
  <si>
    <t>0.705203433740639</t>
  </si>
  <si>
    <t>0.494245412002535</t>
  </si>
  <si>
    <t>0.338916463985303</t>
  </si>
  <si>
    <t>0.709431660371063</t>
  </si>
  <si>
    <t>0.260147078167122</t>
  </si>
  <si>
    <t>0.322920623318001</t>
  </si>
  <si>
    <t>0.30528332686734</t>
  </si>
  <si>
    <t>0.901325497321613</t>
  </si>
  <si>
    <t>0.688286747259325</t>
  </si>
  <si>
    <t>0.55519616111005</t>
  </si>
  <si>
    <t>0.0306604940360122</t>
  </si>
  <si>
    <t>0.0481538606303464</t>
  </si>
  <si>
    <t>0.573387854333557</t>
  </si>
  <si>
    <t>0.400337836255837</t>
  </si>
  <si>
    <t>0.840287819648406</t>
  </si>
  <si>
    <t>0.958909886920836</t>
  </si>
  <si>
    <t>0.736858319083028</t>
  </si>
  <si>
    <t>0.478067731229739</t>
  </si>
  <si>
    <t>0.450591586663126</t>
  </si>
  <si>
    <t>0.569093063540599</t>
  </si>
  <si>
    <t>0.504817547659688</t>
  </si>
  <si>
    <t>0.472808743879569</t>
  </si>
  <si>
    <t>0.460058527085394</t>
  </si>
  <si>
    <t>0.24397040461435</t>
  </si>
  <si>
    <t>0.347357602824774</t>
  </si>
  <si>
    <t>0.449848223478083</t>
  </si>
  <si>
    <t>0.456907171261437</t>
  </si>
  <si>
    <t>0.564866442774339</t>
  </si>
  <si>
    <t>0.439731150340982</t>
  </si>
  <si>
    <t>0.500572606205437</t>
  </si>
  <si>
    <t>0.153629171846931</t>
  </si>
  <si>
    <t>0.48508154848734</t>
  </si>
  <si>
    <t>0.693110418659098</t>
  </si>
  <si>
    <t>1.01075339298466</t>
  </si>
  <si>
    <t>0.15603391964897</t>
  </si>
  <si>
    <t>0.529353139575109</t>
  </si>
  <si>
    <t>0.42807816017596</t>
  </si>
  <si>
    <t>0.661750703058887</t>
  </si>
  <si>
    <t>0.923623474042755</t>
  </si>
  <si>
    <t>0.982632680254715</t>
  </si>
  <si>
    <t>0.504129525051879</t>
  </si>
  <si>
    <t>0.421476795817675</t>
  </si>
  <si>
    <t>0.429038539529183</t>
  </si>
  <si>
    <t>0.698306599624746</t>
  </si>
  <si>
    <t>0.572903873451755</t>
  </si>
  <si>
    <t>8.29478935449275e+60</t>
  </si>
  <si>
    <t>1.39999440723446e-10</t>
  </si>
  <si>
    <t>0.718987908893201</t>
  </si>
  <si>
    <t>0.642551265392669</t>
  </si>
  <si>
    <t>1.00297659909767</t>
  </si>
  <si>
    <t>0.627228858007395</t>
  </si>
  <si>
    <t>1.89993011460841e-10</t>
  </si>
  <si>
    <t>1.19966984846291e-10</t>
  </si>
  <si>
    <t>0.816096075063956</t>
  </si>
  <si>
    <t>0.715849001345067</t>
  </si>
  <si>
    <t>0.723254197630313</t>
  </si>
  <si>
    <t>0.921647714864553</t>
  </si>
  <si>
    <t>0.609254636740504</t>
  </si>
  <si>
    <t>0.639680791114166</t>
  </si>
  <si>
    <t>0.837528733138836</t>
  </si>
  <si>
    <t>0.688034633384166</t>
  </si>
  <si>
    <t>0.598543979610368</t>
  </si>
  <si>
    <t>0.482019409712121</t>
  </si>
  <si>
    <t>0.588516012457478</t>
  </si>
  <si>
    <t>0.78042592424048</t>
  </si>
  <si>
    <t>0.710425126658045</t>
  </si>
  <si>
    <t>0.601922620319199</t>
  </si>
  <si>
    <t>0.801381485115594</t>
  </si>
  <si>
    <t>0.779432639616192</t>
  </si>
  <si>
    <t>1.22740871463439e-21</t>
  </si>
  <si>
    <t>6.81418779925877e-22</t>
  </si>
  <si>
    <t>0.814596904313886</t>
  </si>
  <si>
    <t>0.0951030890848443</t>
  </si>
  <si>
    <t>0.380882579209025</t>
  </si>
  <si>
    <t>0.422447277842046</t>
  </si>
  <si>
    <t>0.645509820920815</t>
  </si>
  <si>
    <t>0.243899775442994</t>
  </si>
  <si>
    <t>0.860416650735164</t>
  </si>
  <si>
    <t>1.11917790058914</t>
  </si>
  <si>
    <t>0.402160453389054</t>
  </si>
  <si>
    <t>0.32961336266563</t>
  </si>
  <si>
    <t>0.6116085774034</t>
  </si>
  <si>
    <t>0.480663722847026</t>
  </si>
  <si>
    <t>0.836390036033519</t>
  </si>
  <si>
    <t>0.54094232055873</t>
  </si>
  <si>
    <t>0.698295182497667</t>
  </si>
  <si>
    <t>0.667049202392011</t>
  </si>
  <si>
    <t>0.461994215111552</t>
  </si>
  <si>
    <t>0.537404935499656</t>
  </si>
  <si>
    <t>0.775446037379039</t>
  </si>
  <si>
    <t>0.301756398788386</t>
  </si>
  <si>
    <t>0.47789355499671</t>
  </si>
  <si>
    <t>0.346624800597411</t>
  </si>
  <si>
    <t>0.367333413581124</t>
  </si>
  <si>
    <t>0.42310593259835</t>
  </si>
  <si>
    <t>0.50528985363236</t>
  </si>
  <si>
    <t>0.251069169498093</t>
  </si>
  <si>
    <t>0.737926133730752</t>
  </si>
  <si>
    <t>0.808545808839453</t>
  </si>
  <si>
    <t>0.92201632822718</t>
  </si>
  <si>
    <t>1.37041402070808</t>
  </si>
  <si>
    <t>0.648389573992384</t>
  </si>
  <si>
    <t>0.494234348786396</t>
  </si>
  <si>
    <t>0.917720581874085</t>
  </si>
  <si>
    <t>0.991967789899931</t>
  </si>
  <si>
    <t>0.793636457716383</t>
  </si>
  <si>
    <t>0.55309093754685</t>
  </si>
  <si>
    <t>0.818318604920045</t>
  </si>
  <si>
    <t>0.0914239448081643</t>
  </si>
  <si>
    <t>0.833403992402135</t>
  </si>
  <si>
    <t>1.04018282286233</t>
  </si>
  <si>
    <t>0.120078148235218</t>
  </si>
  <si>
    <t>0.110213662333786</t>
  </si>
  <si>
    <t>0.199670097426131</t>
  </si>
  <si>
    <t>0.229391146236764</t>
  </si>
  <si>
    <t>0.487601712624854</t>
  </si>
  <si>
    <t>0.640528125168091</t>
  </si>
  <si>
    <t>0.447957536285305</t>
  </si>
  <si>
    <t>0.524234063067966</t>
  </si>
  <si>
    <t>0.862995733111638</t>
  </si>
  <si>
    <t>0.586664281020916</t>
  </si>
  <si>
    <t>0.39953449571907</t>
  </si>
  <si>
    <t>0.371780931178293</t>
  </si>
  <si>
    <t>0.157086181402755</t>
  </si>
  <si>
    <t>0.335008841553704</t>
  </si>
  <si>
    <t>0.221126983942856</t>
  </si>
  <si>
    <t>0.352072046415945</t>
  </si>
  <si>
    <t>0.269618899647811</t>
  </si>
  <si>
    <t>1.21836187424372e+48</t>
  </si>
  <si>
    <t>0.000110375558012012</t>
  </si>
  <si>
    <t>0.436192498040871</t>
  </si>
  <si>
    <t>0.229958890302528</t>
  </si>
  <si>
    <t>0.639351293512266</t>
  </si>
  <si>
    <t>0.477379204317743</t>
  </si>
  <si>
    <t>0.42284880547351</t>
  </si>
  <si>
    <t>0.506450563854759</t>
  </si>
  <si>
    <t>0.36022000186923</t>
  </si>
  <si>
    <t>0.387956935658937</t>
  </si>
  <si>
    <t>0.824829877389936</t>
  </si>
  <si>
    <t>0.732472963044558</t>
  </si>
  <si>
    <t>0.522430782572281</t>
  </si>
  <si>
    <t>0.608258717546191</t>
  </si>
  <si>
    <t>0.475457299453974</t>
  </si>
  <si>
    <t>0.3667336846371</t>
  </si>
  <si>
    <t>0.0253827120125536</t>
  </si>
  <si>
    <t>0.0410432282649583</t>
  </si>
  <si>
    <t>0.0935295036543839</t>
  </si>
  <si>
    <t>0.0836413340061496</t>
  </si>
  <si>
    <t>0.792061239966913</t>
  </si>
  <si>
    <t>0.783185135941404</t>
  </si>
  <si>
    <t>5.77389492519256e+59</t>
  </si>
  <si>
    <t>0.000174650683566995</t>
  </si>
  <si>
    <t>0.968823816183181</t>
  </si>
  <si>
    <t>0.678136323660314</t>
  </si>
  <si>
    <t>0.453233523451417</t>
  </si>
  <si>
    <t>0.229989488029094</t>
  </si>
  <si>
    <t>0.42933742718829</t>
  </si>
  <si>
    <t>0.427040275218438</t>
  </si>
  <si>
    <t>0.693101648635957</t>
  </si>
  <si>
    <t>0.792758910734096</t>
  </si>
  <si>
    <t>0.754278722354805</t>
  </si>
  <si>
    <t>0.822066811906229</t>
  </si>
  <si>
    <t>0.378496899050962</t>
  </si>
  <si>
    <t>0.420635694101507</t>
  </si>
  <si>
    <t>0.681888678581198</t>
  </si>
  <si>
    <t>1.0443888676974</t>
  </si>
  <si>
    <t>0.670058645182304</t>
  </si>
  <si>
    <t>0.626582379857147</t>
  </si>
  <si>
    <t>6.24224852864101e+62</t>
  </si>
  <si>
    <t>1.79554420804704e-05</t>
  </si>
  <si>
    <t>0.480444257240876</t>
  </si>
  <si>
    <t>0.721202787550451</t>
  </si>
  <si>
    <t>0.646254267181706</t>
  </si>
  <si>
    <t>0.498966610705332</t>
  </si>
  <si>
    <t>0.530389980710068</t>
  </si>
  <si>
    <t>0.651676212938365</t>
  </si>
  <si>
    <t>0.541461601775242</t>
  </si>
  <si>
    <t>0.384774136982641</t>
  </si>
  <si>
    <t>0.453648074116416</t>
  </si>
  <si>
    <t>0.354937518460361</t>
  </si>
  <si>
    <t>0.813413021734165</t>
  </si>
  <si>
    <t>0.463800967774107</t>
  </si>
  <si>
    <t>0.789139668421998</t>
  </si>
  <si>
    <t>0.656311621935794</t>
  </si>
  <si>
    <t>0.743416031419073</t>
  </si>
  <si>
    <t>1.04446648658111</t>
  </si>
  <si>
    <t>0.511443258686112</t>
  </si>
  <si>
    <t>0.412907855973389</t>
  </si>
  <si>
    <t>0.798806907978347</t>
  </si>
  <si>
    <t>0.765102800417841</t>
  </si>
  <si>
    <t>0.697903866790368</t>
  </si>
  <si>
    <t>0.886159466932333</t>
  </si>
  <si>
    <t>0.689622022213863</t>
  </si>
  <si>
    <t>0.718624064089503</t>
  </si>
  <si>
    <t>0.65222345324304</t>
  </si>
  <si>
    <t>0.494546535818173</t>
  </si>
  <si>
    <t>0.723396144422212</t>
  </si>
  <si>
    <t>0.835107354853284</t>
  </si>
  <si>
    <t>0.00013510644789549</t>
  </si>
  <si>
    <t>0.000103976603411947</t>
  </si>
  <si>
    <t>0.945345619764505</t>
  </si>
  <si>
    <t>0.474513261489142</t>
  </si>
  <si>
    <t>0.517608224438131</t>
  </si>
  <si>
    <t>0.756487433628223</t>
  </si>
  <si>
    <t>0.595771155474634</t>
  </si>
  <si>
    <t>0.525554989427635</t>
  </si>
  <si>
    <t>0.665979353209149</t>
  </si>
  <si>
    <t>0.88369475163245</t>
  </si>
  <si>
    <t>1.08122744582768</t>
  </si>
  <si>
    <t>1.09864461814502</t>
  </si>
  <si>
    <t>1.35320836986737</t>
  </si>
  <si>
    <t>0.983517132776419</t>
  </si>
  <si>
    <t>1.06187846441169</t>
  </si>
  <si>
    <t>0.923974384093944</t>
  </si>
  <si>
    <t>0.689799022963218</t>
  </si>
  <si>
    <t>0.868843958459317</t>
  </si>
  <si>
    <t>0.588615629669689</t>
  </si>
  <si>
    <t>0.692756682196813</t>
  </si>
  <si>
    <t>0.482193475741647</t>
  </si>
  <si>
    <t>0.847585522850305</t>
  </si>
  <si>
    <t>0.856462581775664</t>
  </si>
  <si>
    <t>0.645798765191361</t>
  </si>
  <si>
    <t>0.587249210344341</t>
  </si>
  <si>
    <t>0.858143499372151</t>
  </si>
  <si>
    <t>1.12169164270206</t>
  </si>
  <si>
    <t>0.898479341035798</t>
  </si>
  <si>
    <t>0.681159908977614</t>
  </si>
  <si>
    <t>0.453876335619467</t>
  </si>
  <si>
    <t>0.126143149861635</t>
  </si>
  <si>
    <t>0.977834974495852</t>
  </si>
  <si>
    <t>0.862631747609503</t>
  </si>
  <si>
    <t>0.544327810067154</t>
  </si>
  <si>
    <t>0.414647356117304</t>
  </si>
  <si>
    <t>0.826003578463792</t>
  </si>
  <si>
    <t>0.599774665210325</t>
  </si>
  <si>
    <t>1.10618791485294</t>
  </si>
  <si>
    <t>0.163946215594076</t>
  </si>
  <si>
    <t>0.520321277340725</t>
  </si>
  <si>
    <t>0.713852832003759</t>
  </si>
  <si>
    <t>0.9116538003604</t>
  </si>
  <si>
    <t>0.111298209562115</t>
  </si>
  <si>
    <t>0.613176550389005</t>
  </si>
  <si>
    <t>0.632240447372257</t>
  </si>
  <si>
    <t>1.13505586784729</t>
  </si>
  <si>
    <t>1.09005127459469</t>
  </si>
  <si>
    <t>1.13743704789971</t>
  </si>
  <si>
    <t>1.13457533282382</t>
  </si>
  <si>
    <t>0.717169867160274</t>
  </si>
  <si>
    <t>0.296948225011867</t>
  </si>
  <si>
    <t>0.303781119662436</t>
  </si>
  <si>
    <t>0.34605997670977</t>
  </si>
  <si>
    <t>0.708231059077716</t>
  </si>
  <si>
    <t>0.345666359256304</t>
  </si>
  <si>
    <t>0.864192349740305</t>
  </si>
  <si>
    <t>0.645938252038138</t>
  </si>
  <si>
    <t>0.765425244830307</t>
  </si>
  <si>
    <t>0.575852944025571</t>
  </si>
  <si>
    <t>0.800457743200007</t>
  </si>
  <si>
    <t>0.854562022407752</t>
  </si>
  <si>
    <t>0.85390984806587</t>
  </si>
  <si>
    <t>0.257746275539962</t>
  </si>
  <si>
    <t>0.705625254223879</t>
  </si>
  <si>
    <t>0.69562517296121</t>
  </si>
  <si>
    <t>1.7296570059565</t>
  </si>
  <si>
    <t>5.23335413132821</t>
  </si>
  <si>
    <t>0.0127722274596301</t>
  </si>
  <si>
    <t>0.00938811916257657</t>
  </si>
  <si>
    <t>0.754093283532869</t>
  </si>
  <si>
    <t>0.451222488501041</t>
  </si>
  <si>
    <t>0.775683798138539</t>
  </si>
  <si>
    <t>0.818751440392969</t>
  </si>
  <si>
    <t>0.505518326622948</t>
  </si>
  <si>
    <t>0.582412744340384</t>
  </si>
  <si>
    <t>0.57947608622985</t>
  </si>
  <si>
    <t>0.221543899903448</t>
  </si>
  <si>
    <t>0.903033176017227</t>
  </si>
  <si>
    <t>0.69690096383053</t>
  </si>
  <si>
    <t>0.60178129816942</t>
  </si>
  <si>
    <t>0.550657360662469</t>
  </si>
  <si>
    <t>0.657696023327798</t>
  </si>
  <si>
    <t>0.746899007942277</t>
  </si>
  <si>
    <t>0.783010481463664</t>
  </si>
  <si>
    <t>0.729566175411427</t>
  </si>
  <si>
    <t>0.6886699720695</t>
  </si>
  <si>
    <t>0.206536116942662</t>
  </si>
  <si>
    <t>0.854448561306548</t>
  </si>
  <si>
    <t>0.818153861768251</t>
  </si>
  <si>
    <t>0.994653788251289</t>
  </si>
  <si>
    <t>0.902936035793806</t>
  </si>
  <si>
    <t>0.447864086353768</t>
  </si>
  <si>
    <t>0.280880361241996</t>
  </si>
  <si>
    <t>0.830599567712445</t>
  </si>
  <si>
    <t>0.614287314286906</t>
  </si>
  <si>
    <t>0.594175965819456</t>
  </si>
  <si>
    <t>0.654622715672642</t>
  </si>
  <si>
    <t>0.517561459347431</t>
  </si>
  <si>
    <t>0.209487528486535</t>
  </si>
  <si>
    <t>0.874630710444841</t>
  </si>
  <si>
    <t>1.1534911062296</t>
  </si>
  <si>
    <t>0.428167258338131</t>
  </si>
  <si>
    <t>0.386069039339662</t>
  </si>
  <si>
    <t>0.598426284501654</t>
  </si>
  <si>
    <t>0.472868783602332</t>
  </si>
  <si>
    <t>0.813490260478771</t>
  </si>
  <si>
    <t>0.64579245557506</t>
  </si>
  <si>
    <t>0.46296621861904</t>
  </si>
  <si>
    <t>0.670829501873526</t>
  </si>
  <si>
    <t>0.761761166810514</t>
  </si>
  <si>
    <t>1.08517654838426</t>
  </si>
  <si>
    <t>0.57785337789303</t>
  </si>
  <si>
    <t>0.449139640548722</t>
  </si>
  <si>
    <t>0.685920177380249</t>
  </si>
  <si>
    <t>0.679737807433312</t>
  </si>
  <si>
    <t>1.21831571001843</t>
  </si>
  <si>
    <t>1.19359102699878</t>
  </si>
  <si>
    <t>0.523831805569047</t>
  </si>
  <si>
    <t>0.813573177763031</t>
  </si>
  <si>
    <t>0.561123171147984</t>
  </si>
  <si>
    <t>0.521235534448244</t>
  </si>
  <si>
    <t>0.663389820244935</t>
  </si>
  <si>
    <t>0.753052888110374</t>
  </si>
  <si>
    <t>0.444491082623454</t>
  </si>
  <si>
    <t>0.149137578424255</t>
  </si>
  <si>
    <t>0.448138337610265</t>
  </si>
  <si>
    <t>0.364890949071653</t>
  </si>
  <si>
    <t>0.668984709909825</t>
  </si>
  <si>
    <t>0.837733942994351</t>
  </si>
  <si>
    <t>0.516808215227534</t>
  </si>
  <si>
    <t>0.603706594600313</t>
  </si>
  <si>
    <t>0.621894995660137</t>
  </si>
  <si>
    <t>0.51902039402936</t>
  </si>
  <si>
    <t>0.549601842006327</t>
  </si>
  <si>
    <t>0.494677169910636</t>
  </si>
  <si>
    <t>0.564880989248517</t>
  </si>
  <si>
    <t>0.225069575015026</t>
  </si>
  <si>
    <t>0.689193027343918</t>
  </si>
  <si>
    <t>0.808448681157813</t>
  </si>
  <si>
    <t>0.547889321646182</t>
  </si>
  <si>
    <t>0.348592490310691</t>
  </si>
  <si>
    <t>1.47018159837163</t>
  </si>
  <si>
    <t>3.87459043161284</t>
  </si>
  <si>
    <t>1.3631248213937</t>
  </si>
  <si>
    <t>1.54748525003352</t>
  </si>
  <si>
    <t>1.73589158595412</t>
  </si>
  <si>
    <t>3.06645743544308</t>
  </si>
  <si>
    <t>1.72535001548637</t>
  </si>
  <si>
    <t>3.18899657034213</t>
  </si>
  <si>
    <t>2.66784969907079</t>
  </si>
  <si>
    <t>2.57037093826234</t>
  </si>
  <si>
    <t>1.30080593784043</t>
  </si>
  <si>
    <t>0.994393887955484</t>
  </si>
  <si>
    <t>1.9175499042532</t>
  </si>
  <si>
    <t>80814106.8947426</t>
  </si>
  <si>
    <t>1.67516182112264</t>
  </si>
  <si>
    <t>3.41800317325152</t>
  </si>
  <si>
    <t>1.52279196619292</t>
  </si>
  <si>
    <t>1.6516380285407</t>
  </si>
  <si>
    <t>1.47922583658724</t>
  </si>
  <si>
    <t>1.00279434013643</t>
  </si>
  <si>
    <t>1.35902449530851</t>
  </si>
  <si>
    <t>1.68231344865831</t>
  </si>
  <si>
    <t>6.98097254235761</t>
  </si>
  <si>
    <t>6.28508590244086</t>
  </si>
  <si>
    <t>2.20433633063083</t>
  </si>
  <si>
    <t>82793568.3055572</t>
  </si>
  <si>
    <t>1.92333213024383</t>
  </si>
  <si>
    <t>1.56220266203152</t>
  </si>
  <si>
    <t>4.3306243263268</t>
  </si>
  <si>
    <t>5.77748734584744</t>
  </si>
  <si>
    <t>1.5818780477246</t>
  </si>
  <si>
    <t>1.10756094006104</t>
  </si>
  <si>
    <t>1.62093746587231</t>
  </si>
  <si>
    <t>2.30297697653855</t>
  </si>
  <si>
    <t>1.38413028645164</t>
  </si>
  <si>
    <t>1.73144172208684</t>
  </si>
  <si>
    <t>1.25921982601139</t>
  </si>
  <si>
    <t>373979445.441399</t>
  </si>
  <si>
    <t>1.105894964912</t>
  </si>
  <si>
    <t>1.17682092335769</t>
  </si>
  <si>
    <t>1.31842330643066</t>
  </si>
  <si>
    <t>1.26158237638687</t>
  </si>
  <si>
    <t>5.44781106780068</t>
  </si>
  <si>
    <t>7.10652568256007</t>
  </si>
  <si>
    <t>3.85172215948258</t>
  </si>
  <si>
    <t>3.71537680324009</t>
  </si>
  <si>
    <t>1.20414978157638</t>
  </si>
  <si>
    <t>1.01959043120792</t>
  </si>
  <si>
    <t>1.14500471132674</t>
  </si>
  <si>
    <t>3.1648406139018</t>
  </si>
  <si>
    <t>5.73906485768942</t>
  </si>
  <si>
    <t>7.71645377405784</t>
  </si>
  <si>
    <t>2.74107861157818</t>
  </si>
  <si>
    <t>17.4390051314408</t>
  </si>
  <si>
    <t>1.22902299904347</t>
  </si>
  <si>
    <t>1.02568531683614</t>
  </si>
  <si>
    <t>1.29500981689913</t>
  </si>
  <si>
    <t>2.11184923252507</t>
  </si>
  <si>
    <t>1.84680229501507</t>
  </si>
  <si>
    <t>2.25119843559747</t>
  </si>
  <si>
    <t>2.47419958019676</t>
  </si>
  <si>
    <t>2.39363796382409</t>
  </si>
  <si>
    <t>1.31782434287505</t>
  </si>
  <si>
    <t>1.98163127665563</t>
  </si>
  <si>
    <t>7.03945631323694e+86</t>
  </si>
  <si>
    <t>2.41616920834822</t>
  </si>
  <si>
    <t>2.13412735684434</t>
  </si>
  <si>
    <t>1.86155544104303</t>
  </si>
  <si>
    <t>1.9550004721301</t>
  </si>
  <si>
    <t>1.52787883351876</t>
  </si>
  <si>
    <t>1.97105380925339</t>
  </si>
  <si>
    <t>3.30899758981704</t>
  </si>
  <si>
    <t>4.04718812215279</t>
  </si>
  <si>
    <t>1.33134892660984</t>
  </si>
  <si>
    <t>1.4682315419811</t>
  </si>
  <si>
    <t>1.58625083968705</t>
  </si>
  <si>
    <t>1.97780955844043</t>
  </si>
  <si>
    <t>1.2452064022286</t>
  </si>
  <si>
    <t>1.11608993313059</t>
  </si>
  <si>
    <t>1.14373045555151</t>
  </si>
  <si>
    <t>1.76747396595244</t>
  </si>
  <si>
    <t>1.59707212176053</t>
  </si>
  <si>
    <t>1.44593445242131</t>
  </si>
  <si>
    <t>1.69748881678609</t>
  </si>
  <si>
    <t>1.80972761058869</t>
  </si>
  <si>
    <t>1.83312021131543</t>
  </si>
  <si>
    <t>9.2276362637013</t>
  </si>
  <si>
    <t>2.25025932236637</t>
  </si>
  <si>
    <t>2.35934146168441</t>
  </si>
  <si>
    <t>1.36950011326294</t>
  </si>
  <si>
    <t>2.79310156253224</t>
  </si>
  <si>
    <t>1.8988567071206</t>
  </si>
  <si>
    <t>2.64002596962152</t>
  </si>
  <si>
    <t>4.84637599203631</t>
  </si>
  <si>
    <t>3.78703977370698</t>
  </si>
  <si>
    <t>1.25141335653084</t>
  </si>
  <si>
    <t>1.11382876457743</t>
  </si>
  <si>
    <t>1.62488293684733</t>
  </si>
  <si>
    <t>1.34721438186564</t>
  </si>
  <si>
    <t>1.36063391272681</t>
  </si>
  <si>
    <t>1.58355585758351</t>
  </si>
  <si>
    <t>1.11580469807188</t>
  </si>
  <si>
    <t>1.27916508934836</t>
  </si>
  <si>
    <t>1.44734349230476</t>
  </si>
  <si>
    <t>1.33126750488931</t>
  </si>
  <si>
    <t>0.96881475266119</t>
  </si>
  <si>
    <t>0.792349442737539</t>
  </si>
  <si>
    <t>0.966943948614312</t>
  </si>
  <si>
    <t>1.08227020901974</t>
  </si>
  <si>
    <t>1.06944779857991</t>
  </si>
  <si>
    <t>2.03630525595352</t>
  </si>
  <si>
    <t>4.93484255024412</t>
  </si>
  <si>
    <t>5.18372396228807</t>
  </si>
  <si>
    <t>1.90239595388961</t>
  </si>
  <si>
    <t>3.14056553849087</t>
  </si>
  <si>
    <t>1.24295944291064</t>
  </si>
  <si>
    <t>1.20885963761884</t>
  </si>
  <si>
    <t>1.72739052000702</t>
  </si>
  <si>
    <t>2.6965571928685</t>
  </si>
  <si>
    <t>1.48083137409463</t>
  </si>
  <si>
    <t>1.58564414729563</t>
  </si>
  <si>
    <t>1.61598226310763</t>
  </si>
  <si>
    <t>1.81839851243704</t>
  </si>
  <si>
    <t>1.56878305941192</t>
  </si>
  <si>
    <t>2.86062971335545</t>
  </si>
  <si>
    <t>12.6417423007277</t>
  </si>
  <si>
    <t>10.6864896923451</t>
  </si>
  <si>
    <t>1.26294376065186</t>
  </si>
  <si>
    <t>1.32774870636341</t>
  </si>
  <si>
    <t>1.36512753501805</t>
  </si>
  <si>
    <t>381261387.211187</t>
  </si>
  <si>
    <t>1.44458962326975</t>
  </si>
  <si>
    <t>1.07475082019281</t>
  </si>
  <si>
    <t>1.01782731242642</t>
  </si>
  <si>
    <t>1.93966389384103</t>
  </si>
  <si>
    <t>1.19455638907522</t>
  </si>
  <si>
    <t>2.22177745767816</t>
  </si>
  <si>
    <t>0.732645366413789</t>
  </si>
  <si>
    <t>0.853187199546093</t>
  </si>
  <si>
    <t>1.03433946242633</t>
  </si>
  <si>
    <t>0.660429564320057</t>
  </si>
  <si>
    <t>1.5490592308474</t>
  </si>
  <si>
    <t>1.1356756756175</t>
  </si>
  <si>
    <t>1.00406442466813e+68</t>
  </si>
  <si>
    <t>9.34522284668969</t>
  </si>
  <si>
    <t>4.7974224660242</t>
  </si>
  <si>
    <t>1.88700381131469</t>
  </si>
  <si>
    <t>1.40689468163425</t>
  </si>
  <si>
    <t>1.16983613552953</t>
  </si>
  <si>
    <t>1.35259217224927</t>
  </si>
  <si>
    <t>1.47700905348014</t>
  </si>
  <si>
    <t>1.50414914394188</t>
  </si>
  <si>
    <t>1.78642698058596</t>
  </si>
  <si>
    <t>1.74081230196491</t>
  </si>
  <si>
    <t>1.00301221430084</t>
  </si>
  <si>
    <t>1.81090589641903</t>
  </si>
  <si>
    <t>5.67271027109912</t>
  </si>
  <si>
    <t>4.18332903905105</t>
  </si>
  <si>
    <t>0.94400099606818</t>
  </si>
  <si>
    <t>1.23210448081822</t>
  </si>
  <si>
    <t>2.45446151343809</t>
  </si>
  <si>
    <t>2.04719194441964</t>
  </si>
  <si>
    <t>1.61741462924524</t>
  </si>
  <si>
    <t>1.81466678303441</t>
  </si>
  <si>
    <t>7.56987837976193e+84</t>
  </si>
  <si>
    <t>4.32852354391929e+61</t>
  </si>
  <si>
    <t>1.83927645455189</t>
  </si>
  <si>
    <t>2.81600081025083</t>
  </si>
  <si>
    <t>0.907572008875484</t>
  </si>
  <si>
    <t>0.553572276779061</t>
  </si>
  <si>
    <t>1.34975395946492</t>
  </si>
  <si>
    <t>1.27947582235256</t>
  </si>
  <si>
    <t>2.10729006272046</t>
  </si>
  <si>
    <t>2.36665538762486</t>
  </si>
  <si>
    <t>1.89137515386092</t>
  </si>
  <si>
    <t>2.09572829497827</t>
  </si>
  <si>
    <t>1.27731855260615</t>
  </si>
  <si>
    <t>1.34589885716079</t>
  </si>
  <si>
    <t>1.32469229493304</t>
  </si>
  <si>
    <t>2.37655145544311</t>
  </si>
  <si>
    <t>1.40453257054409</t>
  </si>
  <si>
    <t>4.24681230049264</t>
  </si>
  <si>
    <t>2.18320310942751e+89</t>
  </si>
  <si>
    <t>1.90705386653418e+50</t>
  </si>
  <si>
    <t>10.1217169794827</t>
  </si>
  <si>
    <t>14.2232623573254</t>
  </si>
  <si>
    <t>1.26215647200781</t>
  </si>
  <si>
    <t>2.22744850623329</t>
  </si>
  <si>
    <t>2.70367089878319</t>
  </si>
  <si>
    <t>3.17818067473788</t>
  </si>
  <si>
    <t>1.56089190535682</t>
  </si>
  <si>
    <t>1.11465334711295</t>
  </si>
  <si>
    <t>1.19166434577466</t>
  </si>
  <si>
    <t>0.934689657393735</t>
  </si>
  <si>
    <t>1.50696065325218</t>
  </si>
  <si>
    <t>1.48782940656386</t>
  </si>
  <si>
    <t>1.48335763560848</t>
  </si>
  <si>
    <t>1.73595169579624</t>
  </si>
  <si>
    <t>1.41851000207788</t>
  </si>
  <si>
    <t>2.51773216304109</t>
  </si>
  <si>
    <t>1.61609579045852</t>
  </si>
  <si>
    <t>1.28927907869491</t>
  </si>
  <si>
    <t>1.53731363803337</t>
  </si>
  <si>
    <t>1.86464891563352</t>
  </si>
  <si>
    <t>1.34080594927843</t>
  </si>
  <si>
    <t>2.14299406201679</t>
  </si>
  <si>
    <t>14.1710295294819</t>
  </si>
  <si>
    <t>14.1636832282764</t>
  </si>
  <si>
    <t>1.22013579324863</t>
  </si>
  <si>
    <t>1.79799903608547</t>
  </si>
  <si>
    <t>1.88180770917483</t>
  </si>
  <si>
    <t>2.17429170234275</t>
  </si>
  <si>
    <t>1.76259063828723</t>
  </si>
  <si>
    <t>1.43875713725713</t>
  </si>
  <si>
    <t>1.21500556766958</t>
  </si>
  <si>
    <t>124510.979137895</t>
  </si>
  <si>
    <t>1.65123051390876</t>
  </si>
  <si>
    <t>1.43093300411292</t>
  </si>
  <si>
    <t>1.00305852068267</t>
  </si>
  <si>
    <t>1.76976253694283</t>
  </si>
  <si>
    <t>1.72308298424241</t>
  </si>
  <si>
    <t>5.04236359815052</t>
  </si>
  <si>
    <t>2.1736835569029</t>
  </si>
  <si>
    <t>3.23820764589036</t>
  </si>
  <si>
    <t>1.86862130956235</t>
  </si>
  <si>
    <t>4.20621578889853</t>
  </si>
  <si>
    <t>1.72892502948491</t>
  </si>
  <si>
    <t>2.68082468915942</t>
  </si>
  <si>
    <t>1.76963026579041</t>
  </si>
  <si>
    <t>1.43839380106123</t>
  </si>
  <si>
    <t>1.63459342770758</t>
  </si>
  <si>
    <t>11.7972328434142</t>
  </si>
  <si>
    <t>1.99853164293523</t>
  </si>
  <si>
    <t>2.11430667637604</t>
  </si>
  <si>
    <t>1.25901018247862</t>
  </si>
  <si>
    <t>1.37874035567644</t>
  </si>
  <si>
    <t>3.3621846385676</t>
  </si>
  <si>
    <t>4.25373183045808</t>
  </si>
  <si>
    <t>3.1151910065654</t>
  </si>
  <si>
    <t>2.3714088988179</t>
  </si>
  <si>
    <t>1.26873225815017</t>
  </si>
  <si>
    <t>13.3966956548797</t>
  </si>
  <si>
    <t>1.82820222802095</t>
  </si>
  <si>
    <t>3.02605939658711</t>
  </si>
  <si>
    <t>1.62273988924088</t>
  </si>
  <si>
    <t>1.22000868962433</t>
  </si>
  <si>
    <t>1.60019788014573</t>
  </si>
  <si>
    <t>1.47282454592251</t>
  </si>
  <si>
    <t>2.09837927619031</t>
  </si>
  <si>
    <t>1.83440712091813</t>
  </si>
  <si>
    <t>0.999707318427358</t>
  </si>
  <si>
    <t>2.13715616134837</t>
  </si>
  <si>
    <t>1.86165762977535</t>
  </si>
  <si>
    <t>2.23131736581578</t>
  </si>
  <si>
    <t>1.62922631976473</t>
  </si>
  <si>
    <t>1.66748106625459</t>
  </si>
  <si>
    <t>2.51992783324072</t>
  </si>
  <si>
    <t>2.66184338672325</t>
  </si>
  <si>
    <t>2.98711319369713</t>
  </si>
  <si>
    <t>3.10906914652321</t>
  </si>
  <si>
    <t>1.35577506188239</t>
  </si>
  <si>
    <t>0.840134480610514</t>
  </si>
  <si>
    <t>1.60294368306501</t>
  </si>
  <si>
    <t>1.72783571688073</t>
  </si>
  <si>
    <t>1.31816573610349</t>
  </si>
  <si>
    <t>1.18673998366971</t>
  </si>
  <si>
    <t>2.05047021750475</t>
  </si>
  <si>
    <t>1.63514930414767</t>
  </si>
  <si>
    <t>1.52091153068954</t>
  </si>
  <si>
    <t>1.38362694842679</t>
  </si>
  <si>
    <t>1.65880474775022</t>
  </si>
  <si>
    <t>1.96969315237678</t>
  </si>
  <si>
    <t>1.81769542911189</t>
  </si>
  <si>
    <t>5.56226226387753</t>
  </si>
  <si>
    <t>1.67151378496375</t>
  </si>
  <si>
    <t>1.71319035501059</t>
  </si>
  <si>
    <t>4.15322149664883</t>
  </si>
  <si>
    <t>12.8092754004764</t>
  </si>
  <si>
    <t>1.39859365514989</t>
  </si>
  <si>
    <t>1.49568570705345</t>
  </si>
  <si>
    <t>1.83230514278196</t>
  </si>
  <si>
    <t>2.01861645516076</t>
  </si>
  <si>
    <t>0.965304890419794</t>
  </si>
  <si>
    <t>1.45441778029667</t>
  </si>
  <si>
    <t>1.31217088334103</t>
  </si>
  <si>
    <t>4.72577154960762</t>
  </si>
  <si>
    <t>5.06069756087095</t>
  </si>
  <si>
    <t>3.83983169633994</t>
  </si>
  <si>
    <t>1.53833397765035</t>
  </si>
  <si>
    <t>1.42202974952841</t>
  </si>
  <si>
    <t>1.28957241796807</t>
  </si>
  <si>
    <t>3.40531461853763</t>
  </si>
  <si>
    <t>1.51329903623719</t>
  </si>
  <si>
    <t>1.77089541120234</t>
  </si>
  <si>
    <t>1.32231669147532</t>
  </si>
  <si>
    <t>1.66360028769883</t>
  </si>
  <si>
    <t>3.84871416110844</t>
  </si>
  <si>
    <t>3.61798195239835</t>
  </si>
  <si>
    <t>3.43480433179535</t>
  </si>
  <si>
    <t>3.13339164351168</t>
  </si>
  <si>
    <t>1.55400741682492</t>
  </si>
  <si>
    <t>0.948549399239551</t>
  </si>
  <si>
    <t>1.57644839388681</t>
  </si>
  <si>
    <t>1.6245840087572</t>
  </si>
  <si>
    <t>1.18759239517467</t>
  </si>
  <si>
    <t>1.47711493010775</t>
  </si>
  <si>
    <t>1.03520913889177</t>
  </si>
  <si>
    <t>1.34455353919728</t>
  </si>
  <si>
    <t>17.7142386549436</t>
  </si>
  <si>
    <t>22.4760101617189</t>
  </si>
  <si>
    <t>1.11176583804694</t>
  </si>
  <si>
    <t>0.99659519690484</t>
  </si>
  <si>
    <t>1.14089292057702</t>
  </si>
  <si>
    <t>1.15958466335214</t>
  </si>
  <si>
    <t>1.64608184578198</t>
  </si>
  <si>
    <t>1.52139778666766</t>
  </si>
  <si>
    <t>1.12754007166191</t>
  </si>
  <si>
    <t>1.61049537793221</t>
  </si>
  <si>
    <t>1.46972517916795</t>
  </si>
  <si>
    <t>2.51612169684978</t>
  </si>
  <si>
    <t>1.09797045880256</t>
  </si>
  <si>
    <t>1.12902203491305</t>
  </si>
  <si>
    <t>1.59092336056466</t>
  </si>
  <si>
    <t>1.64796261209128</t>
  </si>
  <si>
    <t>2.28296939457162</t>
  </si>
  <si>
    <t>3.32965986104495</t>
  </si>
  <si>
    <t>1.7954440068165</t>
  </si>
  <si>
    <t>2.6733154657679</t>
  </si>
  <si>
    <t>1.06169451720393</t>
  </si>
  <si>
    <t>1.33165136282776</t>
  </si>
  <si>
    <t>2.01624256790053</t>
  </si>
  <si>
    <t>2.25209224552961</t>
  </si>
  <si>
    <t>1.11042648781916</t>
  </si>
  <si>
    <t>3.06285730209116</t>
  </si>
  <si>
    <t>1.18309703658223</t>
  </si>
  <si>
    <t>0.956064310888106</t>
  </si>
  <si>
    <t>1.2632894032554</t>
  </si>
  <si>
    <t>2.33765429533945</t>
  </si>
  <si>
    <t>1.00813213450018</t>
  </si>
  <si>
    <t>1.37701935728374</t>
  </si>
  <si>
    <t>1.18465106064943</t>
  </si>
  <si>
    <t>1.27148020592667</t>
  </si>
  <si>
    <t>1.40771843659107</t>
  </si>
  <si>
    <t>1.27983267836902</t>
  </si>
  <si>
    <t>1.07223130283492</t>
  </si>
  <si>
    <t>1.23344700693306</t>
  </si>
  <si>
    <t>1.52480490067185</t>
  </si>
  <si>
    <t>1.86966157387841</t>
  </si>
  <si>
    <t>1.16398385381871</t>
  </si>
  <si>
    <t>0.827734617292475</t>
  </si>
  <si>
    <t/>
  </si>
  <si>
    <t>0.974725837763697</t>
  </si>
  <si>
    <t>0.728300802938294</t>
  </si>
  <si>
    <t>0.318409681864061</t>
  </si>
  <si>
    <t>0.580620385039501</t>
  </si>
  <si>
    <t>0.993082742502076</t>
  </si>
  <si>
    <t>0.0672929326480603</t>
  </si>
  <si>
    <t>0.534085851613059</t>
  </si>
  <si>
    <t>0.495706563066923</t>
  </si>
  <si>
    <t>0.913396310280961</t>
  </si>
  <si>
    <t>0.019161959803774</t>
  </si>
  <si>
    <t>0.806409861340174</t>
  </si>
  <si>
    <t>0.883351116289303</t>
  </si>
  <si>
    <t>0.203551225728155</t>
  </si>
  <si>
    <t>0.416329843544231</t>
  </si>
  <si>
    <t>0.360129456144401</t>
  </si>
  <si>
    <t>0.0479557394250886</t>
  </si>
  <si>
    <t>0.198767402726488</t>
  </si>
  <si>
    <t>0.984373677651391</t>
  </si>
  <si>
    <t>0.324367429836073</t>
  </si>
  <si>
    <t>0.325496814913376</t>
  </si>
  <si>
    <t>0.531724689131379</t>
  </si>
  <si>
    <t>0.367305043157361</t>
  </si>
  <si>
    <t>0.967989579409489</t>
  </si>
  <si>
    <t>0.166833025429844</t>
  </si>
  <si>
    <t>0.445307826792573</t>
  </si>
  <si>
    <t>0.122436898033859</t>
  </si>
  <si>
    <t>0.0948306169594055</t>
  </si>
  <si>
    <t>0.158339627706672</t>
  </si>
  <si>
    <t>0.122410587334214</t>
  </si>
  <si>
    <t>0.178533739789813</t>
  </si>
  <si>
    <t>0.979920561887545</t>
  </si>
  <si>
    <t>0.90168151386069</t>
  </si>
  <si>
    <t>0.0351295580540871</t>
  </si>
  <si>
    <t>0.62988558535588</t>
  </si>
  <si>
    <t>0.141092889384337</t>
  </si>
  <si>
    <t>0.382232319512837</t>
  </si>
  <si>
    <t>0.670001961714157</t>
  </si>
  <si>
    <t>0.134964114725564</t>
  </si>
  <si>
    <t>0.823567780418722</t>
  </si>
  <si>
    <t>0.618541099762165</t>
  </si>
  <si>
    <t>0.347840338589255</t>
  </si>
  <si>
    <t>0.18015818352798</t>
  </si>
  <si>
    <t>0.756372214078719</t>
  </si>
  <si>
    <t>0.680952911785057</t>
  </si>
  <si>
    <t>0.162423769962312</t>
  </si>
  <si>
    <t>0.528401534329531</t>
  </si>
  <si>
    <t>0.888067353236455</t>
  </si>
  <si>
    <t>0.966955402367968</t>
  </si>
  <si>
    <t>0.0418794029276257</t>
  </si>
  <si>
    <t>0.424485356806864</t>
  </si>
  <si>
    <t>0.343439876116996</t>
  </si>
  <si>
    <t>0.338971936940476</t>
  </si>
  <si>
    <t>0.95135463202166</t>
  </si>
  <si>
    <t>0.305740452690659</t>
  </si>
  <si>
    <t>0.469404647036746</t>
  </si>
  <si>
    <t>0.00866121487679825</t>
  </si>
  <si>
    <t>0.113039081054841</t>
  </si>
  <si>
    <t>0.276073665973879</t>
  </si>
  <si>
    <t>0.367858270853495</t>
  </si>
  <si>
    <t>0.00268722648592622</t>
  </si>
  <si>
    <t>0.538027565136593</t>
  </si>
  <si>
    <t>0.0990348930559401</t>
  </si>
  <si>
    <t>0.837206916644263</t>
  </si>
  <si>
    <t>0.451194997965841</t>
  </si>
  <si>
    <t>0.103548011473053</t>
  </si>
  <si>
    <t>0.745091392759568</t>
  </si>
  <si>
    <t>0.304657420682403</t>
  </si>
  <si>
    <t>0.4272702728984</t>
  </si>
  <si>
    <t>0.106393370656834</t>
  </si>
  <si>
    <t>0.0186399616598154</t>
  </si>
  <si>
    <t>0.632779290496838</t>
  </si>
  <si>
    <t>0.000108284830596596</t>
  </si>
  <si>
    <t>0.00054539121533009</t>
  </si>
  <si>
    <t>0.0736858088345695</t>
  </si>
  <si>
    <t>0.14682125346461</t>
  </si>
  <si>
    <t>0.000536397265951614</t>
  </si>
  <si>
    <t>0.17282217143392</t>
  </si>
  <si>
    <t>0.322801222280227</t>
  </si>
  <si>
    <t>0.614167714227564</t>
  </si>
  <si>
    <t>0.6370268522362</t>
  </si>
  <si>
    <t>0.116862494860388</t>
  </si>
  <si>
    <t>0.251512121743124</t>
  </si>
  <si>
    <t>0.110267530966359</t>
  </si>
  <si>
    <t>0.32821726863059</t>
  </si>
  <si>
    <t>0.68794943022445</t>
  </si>
  <si>
    <t>0.061013602256227</t>
  </si>
  <si>
    <t>0.151524460801068</t>
  </si>
  <si>
    <t>1.69348014770763e-05</t>
  </si>
  <si>
    <t>0.511082328339983</t>
  </si>
  <si>
    <t>0.506785867430395</t>
  </si>
  <si>
    <t>0.541854457681625</t>
  </si>
  <si>
    <t>0.462442454378644</t>
  </si>
  <si>
    <t>0.0442579857426694</t>
  </si>
  <si>
    <t>0.496530501606666</t>
  </si>
  <si>
    <t>0.111424027609939</t>
  </si>
  <si>
    <t>0.0791065195270164</t>
  </si>
  <si>
    <t>0.789964390382528</t>
  </si>
  <si>
    <t>0.462731332215052</t>
  </si>
  <si>
    <t>0.0573176587181056</t>
  </si>
  <si>
    <t>0.0563113615328974</t>
  </si>
  <si>
    <t>0.628604271126572</t>
  </si>
  <si>
    <t>0.868756429082382</t>
  </si>
  <si>
    <t>0.0848230502347662</t>
  </si>
  <si>
    <t>0.257560382453324</t>
  </si>
  <si>
    <t>0.679924177542403</t>
  </si>
  <si>
    <t>0.269581649036916</t>
  </si>
  <si>
    <t>0.412562107827129</t>
  </si>
  <si>
    <t>0.779022604058748</t>
  </si>
  <si>
    <t>0.446418619734801</t>
  </si>
  <si>
    <t>0.273565266659253</t>
  </si>
  <si>
    <t>0.145950974561395</t>
  </si>
  <si>
    <t>0.25543314074809</t>
  </si>
  <si>
    <t>0.569534637686716</t>
  </si>
  <si>
    <t>0.0954293731955565</t>
  </si>
  <si>
    <t>0.0597992238125746</t>
  </si>
  <si>
    <t>0.00212634679581057</t>
  </si>
  <si>
    <t>0.0297177831711371</t>
  </si>
  <si>
    <t>0.246155961420321</t>
  </si>
  <si>
    <t>0.258508555990782</t>
  </si>
  <si>
    <t>0.408382569284356</t>
  </si>
  <si>
    <t>0.415227676652196</t>
  </si>
  <si>
    <t>0.810355661265608</t>
  </si>
  <si>
    <t>0.0357139020574651</t>
  </si>
  <si>
    <t>0.113757265531683</t>
  </si>
  <si>
    <t>0.47805365343842</t>
  </si>
  <si>
    <t>0.0848275784897703</t>
  </si>
  <si>
    <t>0.141138466171058</t>
  </si>
  <si>
    <t>0.582276037812746</t>
  </si>
  <si>
    <t>0.0247167023610071</t>
  </si>
  <si>
    <t>0.0637390179604991</t>
  </si>
  <si>
    <t>0.273031649485701</t>
  </si>
  <si>
    <t>0.986214896221094</t>
  </si>
  <si>
    <t>0.0197100507584412</t>
  </si>
  <si>
    <t>0.0250920278363703</t>
  </si>
  <si>
    <t>0.0146622400634304</t>
  </si>
  <si>
    <t>0.5785451327936</t>
  </si>
  <si>
    <t>0.401575176286873</t>
  </si>
  <si>
    <t>0.227922663214373</t>
  </si>
  <si>
    <t>0.666646486748573</t>
  </si>
  <si>
    <t>0.472225557494595</t>
  </si>
  <si>
    <t>0.424413242364584</t>
  </si>
  <si>
    <t>0.940685781722212</t>
  </si>
  <si>
    <t>3.73263980363982e-22</t>
  </si>
  <si>
    <t>0.164981277207691</t>
  </si>
  <si>
    <t>0.830106614536526</t>
  </si>
  <si>
    <t>0.571192057675894</t>
  </si>
  <si>
    <t>0.0848205127890486</t>
  </si>
  <si>
    <t>0.762942473063875</t>
  </si>
  <si>
    <t>0.100458529695907</t>
  </si>
  <si>
    <t>0.800946689785161</t>
  </si>
  <si>
    <t>0.354514304957246</t>
  </si>
  <si>
    <t>0.803755869923885</t>
  </si>
  <si>
    <t>0.728805950036478</t>
  </si>
  <si>
    <t>0.334033126989569</t>
  </si>
  <si>
    <t>0.152028722594158</t>
  </si>
  <si>
    <t>0.0029807052563739</t>
  </si>
  <si>
    <t>0.695528753244032</t>
  </si>
  <si>
    <t>0.523085052905956</t>
  </si>
  <si>
    <t>0.131683799035845</t>
  </si>
  <si>
    <t>0.0359302069539146</t>
  </si>
  <si>
    <t>0.142087148498701</t>
  </si>
  <si>
    <t>0.346552740551082</t>
  </si>
  <si>
    <t>0.639227069483612</t>
  </si>
  <si>
    <t>0.0659400729411773</t>
  </si>
  <si>
    <t>0.0579009158871614</t>
  </si>
  <si>
    <t>0.248308750064394</t>
  </si>
  <si>
    <t>0.978653488370612</t>
  </si>
  <si>
    <t>0.00114937083122812</t>
  </si>
  <si>
    <t>0.0283993765743783</t>
  </si>
  <si>
    <t>0.278843380108844</t>
  </si>
  <si>
    <t>0.60422750205709</t>
  </si>
  <si>
    <t>0.33946160496039</t>
  </si>
  <si>
    <t>0.0784478276767116</t>
  </si>
  <si>
    <t>0.285870531702701</t>
  </si>
  <si>
    <t>0.136795108704746</t>
  </si>
  <si>
    <t>0.56128100702145</t>
  </si>
  <si>
    <t>0.579646494448468</t>
  </si>
  <si>
    <t>0.162528686496534</t>
  </si>
  <si>
    <t>0.501724166132313</t>
  </si>
  <si>
    <t>0.0129211643247059</t>
  </si>
  <si>
    <t>rs35675666</t>
  </si>
  <si>
    <t>rs35320439</t>
  </si>
  <si>
    <t>rs28374715</t>
  </si>
  <si>
    <t>rs17736589</t>
  </si>
  <si>
    <t>rs17695092</t>
  </si>
  <si>
    <t>rs17694108</t>
  </si>
  <si>
    <t>rs17391694</t>
  </si>
  <si>
    <t>rs17293632</t>
  </si>
  <si>
    <t>rs17229285</t>
  </si>
  <si>
    <t>rs17085007</t>
  </si>
  <si>
    <t>rs17057051</t>
  </si>
  <si>
    <t>rs16967103</t>
  </si>
  <si>
    <t>rs13204742</t>
  </si>
  <si>
    <t>rs13204048</t>
  </si>
  <si>
    <t>rs13126505</t>
  </si>
  <si>
    <t>rs12994997</t>
  </si>
  <si>
    <t>rs12946510</t>
  </si>
  <si>
    <t>rs12942547</t>
  </si>
  <si>
    <t>rs12722515</t>
  </si>
  <si>
    <t>rs12663356</t>
  </si>
  <si>
    <t>rs12654812</t>
  </si>
  <si>
    <t>rs12568930</t>
  </si>
  <si>
    <t>rs11879191</t>
  </si>
  <si>
    <t>rs11742570</t>
  </si>
  <si>
    <t>rs11741861</t>
  </si>
  <si>
    <t>rs11739663</t>
  </si>
  <si>
    <t>rs11681525</t>
  </si>
  <si>
    <t>rs11672983</t>
  </si>
  <si>
    <t>rs11612508</t>
  </si>
  <si>
    <t>rs11583043</t>
  </si>
  <si>
    <t>rs11564258</t>
  </si>
  <si>
    <t>rs11230563</t>
  </si>
  <si>
    <t>rs11209026</t>
  </si>
  <si>
    <t>rs11168249</t>
  </si>
  <si>
    <t>rs11150589</t>
  </si>
  <si>
    <t>rs11064881</t>
  </si>
  <si>
    <t>rs11010067</t>
  </si>
  <si>
    <t>rs10896794</t>
  </si>
  <si>
    <t>rs10865331</t>
  </si>
  <si>
    <t>rs10798069</t>
  </si>
  <si>
    <t>rs10797432</t>
  </si>
  <si>
    <t>rs10781499</t>
  </si>
  <si>
    <t>rs10761659</t>
  </si>
  <si>
    <t>rs10758669</t>
  </si>
  <si>
    <t>rs10521318</t>
  </si>
  <si>
    <t>rs10495903</t>
  </si>
  <si>
    <t>rs10486483</t>
  </si>
  <si>
    <t>rs10065637</t>
  </si>
  <si>
    <t>rs9847710</t>
  </si>
  <si>
    <t>rs9557195</t>
  </si>
  <si>
    <t>rs9525625</t>
  </si>
  <si>
    <t>rs9491697</t>
  </si>
  <si>
    <t>rs9358372</t>
  </si>
  <si>
    <t>rs9319943</t>
  </si>
  <si>
    <t>rs9297145</t>
  </si>
  <si>
    <t>rs9286879</t>
  </si>
  <si>
    <t>rs9264942</t>
  </si>
  <si>
    <t>rs8005161</t>
  </si>
  <si>
    <t>rs7954567</t>
  </si>
  <si>
    <t>rs7911264</t>
  </si>
  <si>
    <t>rs7773324</t>
  </si>
  <si>
    <t>rs7758080</t>
  </si>
  <si>
    <t>rs7702331</t>
  </si>
  <si>
    <t>rs7657746</t>
  </si>
  <si>
    <t>rs7608910</t>
  </si>
  <si>
    <t>rs7555082</t>
  </si>
  <si>
    <t>rs7554511</t>
  </si>
  <si>
    <t>rs7495132</t>
  </si>
  <si>
    <t>rs7404095</t>
  </si>
  <si>
    <t>rs7240004</t>
  </si>
  <si>
    <t>rs7236492</t>
  </si>
  <si>
    <t>rs7210086</t>
  </si>
  <si>
    <t>rs7134599</t>
  </si>
  <si>
    <t>rs7015630</t>
  </si>
  <si>
    <t>rs7011507</t>
  </si>
  <si>
    <t>rs6920220</t>
  </si>
  <si>
    <t>rs6871626</t>
  </si>
  <si>
    <t>rs6863411</t>
  </si>
  <si>
    <t>rs6856616</t>
  </si>
  <si>
    <t>rs6837335</t>
  </si>
  <si>
    <t>rs6740462</t>
  </si>
  <si>
    <t>rs6716753</t>
  </si>
  <si>
    <t>rs6679677</t>
  </si>
  <si>
    <t>rs6651252</t>
  </si>
  <si>
    <t>rs6592362</t>
  </si>
  <si>
    <t>rs6586030</t>
  </si>
  <si>
    <t>rs6568421</t>
  </si>
  <si>
    <t>rs6426833</t>
  </si>
  <si>
    <t>rs6142618</t>
  </si>
  <si>
    <t>rs6088765</t>
  </si>
  <si>
    <t>rs6062504</t>
  </si>
  <si>
    <t>rs6017342</t>
  </si>
  <si>
    <t>rs4911259</t>
  </si>
  <si>
    <t>rs4899554</t>
  </si>
  <si>
    <t>rs4845604</t>
  </si>
  <si>
    <t>rs4836519</t>
  </si>
  <si>
    <t>rs4802307</t>
  </si>
  <si>
    <t>rs4743820</t>
  </si>
  <si>
    <t>rs4728142</t>
  </si>
  <si>
    <t>rs4722672</t>
  </si>
  <si>
    <t>rs4703855</t>
  </si>
  <si>
    <t>rs4692386</t>
  </si>
  <si>
    <t>rs4664304</t>
  </si>
  <si>
    <t>rs4656958</t>
  </si>
  <si>
    <t>rs4409764</t>
  </si>
  <si>
    <t>rs4380874</t>
  </si>
  <si>
    <t>rs4256159</t>
  </si>
  <si>
    <t>rs4246905</t>
  </si>
  <si>
    <t>rs4246215</t>
  </si>
  <si>
    <t>rs3897478</t>
  </si>
  <si>
    <t>rs3853824</t>
  </si>
  <si>
    <t>rs3851228</t>
  </si>
  <si>
    <t>rs3774959</t>
  </si>
  <si>
    <t>rs3764147</t>
  </si>
  <si>
    <t>rs3749171</t>
  </si>
  <si>
    <t>rs3740415</t>
  </si>
  <si>
    <t>rs3197999</t>
  </si>
  <si>
    <t>rs3116494</t>
  </si>
  <si>
    <t>rs3091316</t>
  </si>
  <si>
    <t>rs3024505</t>
  </si>
  <si>
    <t>rs2945412</t>
  </si>
  <si>
    <t>rs2930047</t>
  </si>
  <si>
    <t>rs2836878</t>
  </si>
  <si>
    <t>rs2823286</t>
  </si>
  <si>
    <t>rs2816958</t>
  </si>
  <si>
    <t>rs2790216</t>
  </si>
  <si>
    <t>rs2651244</t>
  </si>
  <si>
    <t>rs2538470</t>
  </si>
  <si>
    <t>rs2488389</t>
  </si>
  <si>
    <t>rs2472649</t>
  </si>
  <si>
    <t>rs2413583</t>
  </si>
  <si>
    <t>rs2412970</t>
  </si>
  <si>
    <t>rs2382817</t>
  </si>
  <si>
    <t>rs2284553</t>
  </si>
  <si>
    <t>rs2266959</t>
  </si>
  <si>
    <t>rs2231884</t>
  </si>
  <si>
    <t>rs2227564</t>
  </si>
  <si>
    <t>rs2189234</t>
  </si>
  <si>
    <t>rs2155219</t>
  </si>
  <si>
    <t>rs2111485</t>
  </si>
  <si>
    <t>rs2073505</t>
  </si>
  <si>
    <t>rs2024092</t>
  </si>
  <si>
    <t>rs1991866</t>
  </si>
  <si>
    <t>rs1893217</t>
  </si>
  <si>
    <t>rs1847472</t>
  </si>
  <si>
    <t>rs1801274</t>
  </si>
  <si>
    <t>rs1748195</t>
  </si>
  <si>
    <t>rs1734907</t>
  </si>
  <si>
    <t>rs1728918</t>
  </si>
  <si>
    <t>rs1728785</t>
  </si>
  <si>
    <t>rs1569723</t>
  </si>
  <si>
    <t>rs1517352</t>
  </si>
  <si>
    <t>rs1456896</t>
  </si>
  <si>
    <t>rs1363907</t>
  </si>
  <si>
    <t>rs1250546</t>
  </si>
  <si>
    <t>rs1126510</t>
  </si>
  <si>
    <t>rs1077773</t>
  </si>
  <si>
    <t>rs1042058</t>
  </si>
  <si>
    <t>rs1016883</t>
  </si>
  <si>
    <t>rs941823</t>
  </si>
  <si>
    <t>rs925255</t>
  </si>
  <si>
    <t>rs921720</t>
  </si>
  <si>
    <t>rs917997</t>
  </si>
  <si>
    <t>rs913678</t>
  </si>
  <si>
    <t>rs864745</t>
  </si>
  <si>
    <t>rs724016</t>
  </si>
  <si>
    <t>rs670523</t>
  </si>
  <si>
    <t>rs653178</t>
  </si>
  <si>
    <t>rs630923</t>
  </si>
  <si>
    <t>rs564349</t>
  </si>
  <si>
    <t>rs561722</t>
  </si>
  <si>
    <t>rs529866</t>
  </si>
  <si>
    <t>rs516246</t>
  </si>
  <si>
    <t>rs483905</t>
  </si>
  <si>
    <t>rs395157</t>
  </si>
  <si>
    <t>rs254560</t>
  </si>
  <si>
    <t>rs212388</t>
  </si>
  <si>
    <t>rs194749</t>
  </si>
  <si>
    <t>rs38904</t>
  </si>
  <si>
    <t>rs12103</t>
  </si>
  <si>
    <t>P_value_mult</t>
  </si>
  <si>
    <t>0.933954057831898</t>
  </si>
  <si>
    <t>0.600476051733886</t>
  </si>
  <si>
    <t>1.40384206292571</t>
  </si>
  <si>
    <t>0.60927037455439</t>
  </si>
  <si>
    <t>0.0332704131975838</t>
  </si>
  <si>
    <t>3.09040503142678</t>
  </si>
  <si>
    <t>0.839860798929069</t>
  </si>
  <si>
    <t>0.886496609136493</t>
  </si>
  <si>
    <t>0.577343772122362</t>
  </si>
  <si>
    <t>1.39615118965713</t>
  </si>
  <si>
    <t>0.971098620681898</t>
  </si>
  <si>
    <t>0.622007743967428</t>
  </si>
  <si>
    <t>1.54966223678444</t>
  </si>
  <si>
    <t>0.80564520749125</t>
  </si>
  <si>
    <t>1.06598935025323</t>
  </si>
  <si>
    <t>0.756793818748049</t>
  </si>
  <si>
    <t>1.48412664840274</t>
  </si>
  <si>
    <t>1.14666157241313</t>
  </si>
  <si>
    <t>0.430661296765383</t>
  </si>
  <si>
    <t>2.54530515848301</t>
  </si>
  <si>
    <t>0.902379355856554</t>
  </si>
  <si>
    <t>1.02909214055933</t>
  </si>
  <si>
    <t>0.700321250539545</t>
  </si>
  <si>
    <t>1.48078945124243</t>
  </si>
  <si>
    <t>0.742216642424027</t>
  </si>
  <si>
    <t>0.175378381654097</t>
  </si>
  <si>
    <t>2.12953931180857</t>
  </si>
  <si>
    <t>0.865158856848235</t>
  </si>
  <si>
    <t>1.05208999696291</t>
  </si>
  <si>
    <t>0.464753961095194</t>
  </si>
  <si>
    <t>2.8360539685054</t>
  </si>
  <si>
    <t>1.11783513438466</t>
  </si>
  <si>
    <t>0.508109352314206</t>
  </si>
  <si>
    <t>2.96053734571354</t>
  </si>
  <si>
    <t>0.917444114339729</t>
  </si>
  <si>
    <t>0.720439452863688</t>
  </si>
  <si>
    <t>0.429995184092081</t>
  </si>
  <si>
    <t>1.26274395317073</t>
  </si>
  <si>
    <t>0.570721550425413</t>
  </si>
  <si>
    <t>0.341205710248396</t>
  </si>
  <si>
    <t>0.999023851757061</t>
  </si>
  <si>
    <t>0.0920997532468471</t>
  </si>
  <si>
    <t>0.991681333554733</t>
  </si>
  <si>
    <t>0.572721529755784</t>
  </si>
  <si>
    <t>1.62169739759981</t>
  </si>
  <si>
    <t>7.85658357048583e-06</t>
  </si>
  <si>
    <t>22505191.2253537</t>
  </si>
  <si>
    <t>0.649153970723289</t>
  </si>
  <si>
    <t>1.0644366250512</t>
  </si>
  <si>
    <t>0.747371228241267</t>
  </si>
  <si>
    <t>1.49415213531725</t>
  </si>
  <si>
    <t>1.05155267022474</t>
  </si>
  <si>
    <t>0.308912127130678</t>
  </si>
  <si>
    <t>2.69738425467031</t>
  </si>
  <si>
    <t>0.937956306416797</t>
  </si>
  <si>
    <t>1.03232412713578</t>
  </si>
  <si>
    <t>0.725649571814408</t>
  </si>
  <si>
    <t>1.48324246280846</t>
  </si>
  <si>
    <t>1.05510826894879</t>
  </si>
  <si>
    <t>0.680481448310286</t>
  </si>
  <si>
    <t>1.62510219131647</t>
  </si>
  <si>
    <t>0.969555151968638</t>
  </si>
  <si>
    <t>0.742707859586548</t>
  </si>
  <si>
    <t>0.433188198601542</t>
  </si>
  <si>
    <t>1.34028854837448</t>
  </si>
  <si>
    <t>0.532909344024071</t>
  </si>
  <si>
    <t>0.313179855962119</t>
  </si>
  <si>
    <t>0.956300255278891</t>
  </si>
  <si>
    <t>0.0304571016299405</t>
  </si>
  <si>
    <t>0.842548148498982</t>
  </si>
  <si>
    <t>0.599113928656828</t>
  </si>
  <si>
    <t>1.17097114569074</t>
  </si>
  <si>
    <t>0.531097433048367</t>
  </si>
  <si>
    <t>0.182447002454207</t>
  </si>
  <si>
    <t>1.22745348508839</t>
  </si>
  <si>
    <t>0.253597577837838</t>
  </si>
  <si>
    <t>1.10004729170945</t>
  </si>
  <si>
    <t>0.30731203377391</t>
  </si>
  <si>
    <t>7.05270855379235</t>
  </si>
  <si>
    <t>1.08500788853077</t>
  </si>
  <si>
    <t>0.313680114756724</t>
  </si>
  <si>
    <t>6.85180001111753</t>
  </si>
  <si>
    <t>0.990707076989318</t>
  </si>
  <si>
    <t>1.2465999257374</t>
  </si>
  <si>
    <t>0.769213264576578</t>
  </si>
  <si>
    <t>1.94090903116954</t>
  </si>
  <si>
    <t>5.26085146914899e-06</t>
  </si>
  <si>
    <t>10201703.6362819</t>
  </si>
  <si>
    <t>0.335669012376643</t>
  </si>
  <si>
    <t>1.17465562353697</t>
  </si>
  <si>
    <t>0.711566030938068</t>
  </si>
  <si>
    <t>2.03448618494453</t>
  </si>
  <si>
    <t>0.962497259145678</t>
  </si>
  <si>
    <t>0.580827686156365</t>
  </si>
  <si>
    <t>1.67173226744681</t>
  </si>
  <si>
    <t>0.460866030488248</t>
  </si>
  <si>
    <t>0.184082017294269</t>
  </si>
  <si>
    <t>0.022597714452552</t>
  </si>
  <si>
    <t>3.93030260233107</t>
  </si>
  <si>
    <t>0.284566811180958</t>
  </si>
  <si>
    <t>0.039013307100436</t>
  </si>
  <si>
    <t>5.80373023865322</t>
  </si>
  <si>
    <t>0.243421602895691</t>
  </si>
  <si>
    <t>1.03503530712211</t>
  </si>
  <si>
    <t>0.626673860142528</t>
  </si>
  <si>
    <t>1.78561914853378</t>
  </si>
  <si>
    <t>0.83622812844273</t>
  </si>
  <si>
    <t>0.502611198013076</t>
  </si>
  <si>
    <t>1.4517481528234</t>
  </si>
  <si>
    <t>0.419225569949927</t>
  </si>
  <si>
    <t>1.10109745141118</t>
  </si>
  <si>
    <t>0.78804132210935</t>
  </si>
  <si>
    <t>1.54484596560421</t>
  </si>
  <si>
    <t>1.34644000341399</t>
  </si>
  <si>
    <t>0.850411026218867</t>
  </si>
  <si>
    <t>2.09228050215521</t>
  </si>
  <si>
    <t>0.439945014712188</t>
  </si>
  <si>
    <t>0.956427142530391</t>
  </si>
  <si>
    <t>0.689557143814217</t>
  </si>
  <si>
    <t>1.31725710268373</t>
  </si>
  <si>
    <t>0.869048819925018</t>
  </si>
  <si>
    <t>0.429408050571185</t>
  </si>
  <si>
    <t>1.59818685265737</t>
  </si>
  <si>
    <t>0.895926777948833</t>
  </si>
  <si>
    <t>0.680222668935218</t>
  </si>
  <si>
    <t>0.389130475742391</t>
  </si>
  <si>
    <t>1.11686728133634</t>
  </si>
  <si>
    <t>1.96807312832216e-06</t>
  </si>
  <si>
    <t>39097785.5700879</t>
  </si>
  <si>
    <t>0.124932229238434</t>
  </si>
  <si>
    <t>0.790785846086737</t>
  </si>
  <si>
    <t>0.563501561501024</t>
  </si>
  <si>
    <t>1.1140675129562</t>
  </si>
  <si>
    <t>0.763637594100517</t>
  </si>
  <si>
    <t>0.491315018953651</t>
  </si>
  <si>
    <t>1.16850518078496</t>
  </si>
  <si>
    <t>0.322332479077799</t>
  </si>
  <si>
    <t>0.80095375957863</t>
  </si>
  <si>
    <t>0.483474579031906</t>
  </si>
  <si>
    <t>1.38391974405414</t>
  </si>
  <si>
    <t>0.824744635469305</t>
  </si>
  <si>
    <t>0.502412851138901</t>
  </si>
  <si>
    <t>1.41544148269758</t>
  </si>
  <si>
    <t>0.713684747690004</t>
  </si>
  <si>
    <t>1.03746149469747</t>
  </si>
  <si>
    <t>0.283955379868203</t>
  </si>
  <si>
    <t>6.7114161092803</t>
  </si>
  <si>
    <t>1.61236520856197</t>
  </si>
  <si>
    <t>0.468476251404535</t>
  </si>
  <si>
    <t>10.1646134740085</t>
  </si>
  <si>
    <t>0.0936766078936387</t>
  </si>
  <si>
    <t>1.00433683823223</t>
  </si>
  <si>
    <t>0.385758393640558</t>
  </si>
  <si>
    <t>3.44536987014186</t>
  </si>
  <si>
    <t>1.0336366754859</t>
  </si>
  <si>
    <t>0.411154526138595</t>
  </si>
  <si>
    <t>3.47782305247863</t>
  </si>
  <si>
    <t>0.985598256691066</t>
  </si>
  <si>
    <t>0.982148161299085</t>
  </si>
  <si>
    <t>0.670098219006913</t>
  </si>
  <si>
    <t>1.46175055301606</t>
  </si>
  <si>
    <t>0.828427417412572</t>
  </si>
  <si>
    <t>0.538756850406714</t>
  </si>
  <si>
    <t>1.28127740872586</t>
  </si>
  <si>
    <t>0.584929235055424</t>
  </si>
  <si>
    <t>0.760256737806689</t>
  </si>
  <si>
    <t>0.489584082360772</t>
  </si>
  <si>
    <t>1.1407030295318</t>
  </si>
  <si>
    <t>1.05435521630307</t>
  </si>
  <si>
    <t>0.167002137287142</t>
  </si>
  <si>
    <t>3.64672730674727</t>
  </si>
  <si>
    <t>0.421407209612747</t>
  </si>
  <si>
    <t>1.45766577991464</t>
  </si>
  <si>
    <t>0.505483090552306</t>
  </si>
  <si>
    <t>6.17851344749685</t>
  </si>
  <si>
    <t>1.95215944485547</t>
  </si>
  <si>
    <t>0.706036572475389</t>
  </si>
  <si>
    <t>8.10265968810232</t>
  </si>
  <si>
    <t>0.152987616237437</t>
  </si>
  <si>
    <t>1.62619484343359</t>
  </si>
  <si>
    <t>0.944577047340814</t>
  </si>
  <si>
    <t>2.65945480192078</t>
  </si>
  <si>
    <t>2.45315188999761</t>
  </si>
  <si>
    <t>0.112242688634371</t>
  </si>
  <si>
    <t>20.4293690278317</t>
  </si>
  <si>
    <t>0.169777642828632</t>
  </si>
  <si>
    <t>0.782095491644788</t>
  </si>
  <si>
    <t>0.512681005804977</t>
  </si>
  <si>
    <t>1.21988125785171</t>
  </si>
  <si>
    <t>0.644454460693021</t>
  </si>
  <si>
    <t>0.415150943620029</t>
  </si>
  <si>
    <t>1.01903791356755</t>
  </si>
  <si>
    <t>0.153270597897982</t>
  </si>
  <si>
    <t>0.953763909159688</t>
  </si>
  <si>
    <t>0.678118465045178</t>
  </si>
  <si>
    <t>1.34716569210936</t>
  </si>
  <si>
    <t>1.63365606233222</t>
  </si>
  <si>
    <t>1.05966797088228</t>
  </si>
  <si>
    <t>2.49197255674174</t>
  </si>
  <si>
    <t>0.0351532141329769</t>
  </si>
  <si>
    <t>1.20338903249966</t>
  </si>
  <si>
    <t>0.866440576598103</t>
  </si>
  <si>
    <t>1.65848301261692</t>
  </si>
  <si>
    <t>0.935378247931507</t>
  </si>
  <si>
    <t>0.406395856413991</t>
  </si>
  <si>
    <t>1.87773387908539</t>
  </si>
  <si>
    <t>0.506325946570124</t>
  </si>
  <si>
    <t>0.903038230210527</t>
  </si>
  <si>
    <t>0.398158071267917</t>
  </si>
  <si>
    <t>2.43623284458567</t>
  </si>
  <si>
    <t>0.754179313347386</t>
  </si>
  <si>
    <t>0.34239580145169</t>
  </si>
  <si>
    <t>1.99694171881382</t>
  </si>
  <si>
    <t>0.514660519002193</t>
  </si>
  <si>
    <t>0.838367406301287</t>
  </si>
  <si>
    <t>0.601634971694378</t>
  </si>
  <si>
    <t>1.1589577881515</t>
  </si>
  <si>
    <t>0.911288553579002</t>
  </si>
  <si>
    <t>0.4618413208898</t>
  </si>
  <si>
    <t>1.65002324201695</t>
  </si>
  <si>
    <t>0.567302352067611</t>
  </si>
  <si>
    <t>58441.8030847434</t>
  </si>
  <si>
    <t>4.61019219695807e+60</t>
  </si>
  <si>
    <t>2.15785203145313e+84</t>
  </si>
  <si>
    <t>142301.749481699</t>
  </si>
  <si>
    <t>1.50381695243323e-10</t>
  </si>
  <si>
    <t>0.01996601368728</t>
  </si>
  <si>
    <t>1.5031862160609</t>
  </si>
  <si>
    <t>0.842090456423363</t>
  </si>
  <si>
    <t>2.89683212674829</t>
  </si>
  <si>
    <t>1.48010061750761</t>
  </si>
  <si>
    <t>0.832560051463835</t>
  </si>
  <si>
    <t>2.84515163726156</t>
  </si>
  <si>
    <t>0.378313987786655</t>
  </si>
  <si>
    <t>1.25812374778839</t>
  </si>
  <si>
    <t>0.915996673123407</t>
  </si>
  <si>
    <t>1.72780603654887</t>
  </si>
  <si>
    <t>0.919084213844232</t>
  </si>
  <si>
    <t>0.497194106604895</t>
  </si>
  <si>
    <t>1.59291918929804</t>
  </si>
  <si>
    <t>0.286011161383944</t>
  </si>
  <si>
    <t>123136.093987172</t>
  </si>
  <si>
    <t>1.53422022129446e-10</t>
  </si>
  <si>
    <t>90154.8277929231</t>
  </si>
  <si>
    <t>9.86010759515052e-11</t>
  </si>
  <si>
    <t>0.46176427915234</t>
  </si>
  <si>
    <t>1.12639107158465</t>
  </si>
  <si>
    <t>0.816741968059215</t>
  </si>
  <si>
    <t>1.55360251103109</t>
  </si>
  <si>
    <t>1.28125525123248</t>
  </si>
  <si>
    <t>0.746280214256378</t>
  </si>
  <si>
    <t>2.10646520326642</t>
  </si>
  <si>
    <t>0.582745349451191</t>
  </si>
  <si>
    <t>1.45588530390086</t>
  </si>
  <si>
    <t>0.717306478120391</t>
  </si>
  <si>
    <t>3.37192027352412</t>
  </si>
  <si>
    <t>1.79822167912741</t>
  </si>
  <si>
    <t>0.908158772156797</t>
  </si>
  <si>
    <t>4.0983471599391</t>
  </si>
  <si>
    <t>0.153184552151602</t>
  </si>
  <si>
    <t>0.844056536971766</t>
  </si>
  <si>
    <t>0.570287064315885</t>
  </si>
  <si>
    <t>1.26940206126854</t>
  </si>
  <si>
    <t>0.898033358302225</t>
  </si>
  <si>
    <t>0.588835548402378</t>
  </si>
  <si>
    <t>1.383757305437</t>
  </si>
  <si>
    <t>0.709320843604167</t>
  </si>
  <si>
    <t>0.979177658589217</t>
  </si>
  <si>
    <t>0.702728589892808</t>
  </si>
  <si>
    <t>1.36206818583322</t>
  </si>
  <si>
    <t>0.926550354809524</t>
  </si>
  <si>
    <t>0.523742081744374</t>
  </si>
  <si>
    <t>1.55865879039562</t>
  </si>
  <si>
    <t>0.961436732534357</t>
  </si>
  <si>
    <t>0.84567992951425</t>
  </si>
  <si>
    <t>0.584651970522702</t>
  </si>
  <si>
    <t>1.23850793772309</t>
  </si>
  <si>
    <t>0.754131716783464</t>
  </si>
  <si>
    <t>0.490962066334162</t>
  </si>
  <si>
    <t>1.15908334133523</t>
  </si>
  <si>
    <t>0.433474508419873</t>
  </si>
  <si>
    <t>0.752838610290795</t>
  </si>
  <si>
    <t>0.534679697111501</t>
  </si>
  <si>
    <t>1.06100379917642</t>
  </si>
  <si>
    <t>0.957043243231942</t>
  </si>
  <si>
    <t>0.622008927587688</t>
  </si>
  <si>
    <t>1.45164199144337</t>
  </si>
  <si>
    <t>0.225031476835985</t>
  </si>
  <si>
    <t>1.16855985522315</t>
  </si>
  <si>
    <t>0.779471466503812</t>
  </si>
  <si>
    <t>1.7906817449248</t>
  </si>
  <si>
    <t>1.08186903759815</t>
  </si>
  <si>
    <t>0.694047755298009</t>
  </si>
  <si>
    <t>1.71023531126419</t>
  </si>
  <si>
    <t>0.742739750712623</t>
  </si>
  <si>
    <t>1.32687289014101</t>
  </si>
  <si>
    <t>0.909966108923729</t>
  </si>
  <si>
    <t>1.9652954570244</t>
  </si>
  <si>
    <t>1.43469669884285</t>
  </si>
  <si>
    <t>0.932057534839066</t>
  </si>
  <si>
    <t>2.22067678777875</t>
  </si>
  <si>
    <t>0.21246978721751</t>
  </si>
  <si>
    <t>59720.296247539</t>
  </si>
  <si>
    <t>1.1098970547217e-21</t>
  </si>
  <si>
    <t>41194.2446853002</t>
  </si>
  <si>
    <t>7.25007013911903e-22</t>
  </si>
  <si>
    <t>0.405055520036789</t>
  </si>
  <si>
    <t>1.12938364234108</t>
  </si>
  <si>
    <t>0.732896921710536</t>
  </si>
  <si>
    <t>1.68722605740226</t>
  </si>
  <si>
    <t>1.42815765598363</t>
  </si>
  <si>
    <t>0.071768816016051</t>
  </si>
  <si>
    <t>8.86942775151014</t>
  </si>
  <si>
    <t>0.81615928397992</t>
  </si>
  <si>
    <t>0.777760492684979</t>
  </si>
  <si>
    <t>0.34219927830058</t>
  </si>
  <si>
    <t>2.09964878167275</t>
  </si>
  <si>
    <t>0.927599480655903</t>
  </si>
  <si>
    <t>0.422604951980983</t>
  </si>
  <si>
    <t>2.45084893922701</t>
  </si>
  <si>
    <t>0.5704507068738</t>
  </si>
  <si>
    <t>0.886624005421419</t>
  </si>
  <si>
    <t>0.595165419369699</t>
  </si>
  <si>
    <t>1.28884902579863</t>
  </si>
  <si>
    <t>0.813286199172461</t>
  </si>
  <si>
    <t>0.19278188241214</t>
  </si>
  <si>
    <t>2.31573720553687</t>
  </si>
  <si>
    <t>0.788970584606135</t>
  </si>
  <si>
    <t>1.24460682055483</t>
  </si>
  <si>
    <t>0.839476024601959</t>
  </si>
  <si>
    <t>1.88239875791166</t>
  </si>
  <si>
    <t>1.67810285463274</t>
  </si>
  <si>
    <t>1.08852560369552</t>
  </si>
  <si>
    <t>2.61915868903559</t>
  </si>
  <si>
    <t>0.0576896173326954</t>
  </si>
  <si>
    <t>1.07055062081015</t>
  </si>
  <si>
    <t>0.361820886851217</t>
  </si>
  <si>
    <t>4.60319353173165</t>
  </si>
  <si>
    <t>1.0196229893044</t>
  </si>
  <si>
    <t>0.355689733069354</t>
  </si>
  <si>
    <t>4.31423985828078</t>
  </si>
  <si>
    <t>0.962575927044379</t>
  </si>
  <si>
    <t>0.872847826268157</t>
  </si>
  <si>
    <t>0.607375966734922</t>
  </si>
  <si>
    <t>1.26829472762446</t>
  </si>
  <si>
    <t>0.707204075271574</t>
  </si>
  <si>
    <t>0.459161949295039</t>
  </si>
  <si>
    <t>1.08616188524391</t>
  </si>
  <si>
    <t>0.275108174465923</t>
  </si>
  <si>
    <t>1.21232172428186</t>
  </si>
  <si>
    <t>0.866193686749059</t>
  </si>
  <si>
    <t>1.70954140078426</t>
  </si>
  <si>
    <t>0.92524675842705</t>
  </si>
  <si>
    <t>0.573587758765946</t>
  </si>
  <si>
    <t>1.46208493874884</t>
  </si>
  <si>
    <t>0.348865485140738</t>
  </si>
  <si>
    <t>0.955127150418693</t>
  </si>
  <si>
    <t>0.680666671424535</t>
  </si>
  <si>
    <t>1.34807748830765</t>
  </si>
  <si>
    <t>1.08534033003224</t>
  </si>
  <si>
    <t>0.690902050835902</t>
  </si>
  <si>
    <t>1.6796418586358</t>
  </si>
  <si>
    <t>0.834781768617893</t>
  </si>
  <si>
    <t>0.636475935162551</t>
  </si>
  <si>
    <t>0.408241453085434</t>
  </si>
  <si>
    <t>1.01424427614212</t>
  </si>
  <si>
    <t>0.706611366420475</t>
  </si>
  <si>
    <t>0.456239470798666</t>
  </si>
  <si>
    <t>1.12027057750414</t>
  </si>
  <si>
    <t>0.163638967251237</t>
  </si>
  <si>
    <t>1.01319305205494</t>
  </si>
  <si>
    <t>0.733209084820082</t>
  </si>
  <si>
    <t>1.3906619092511</t>
  </si>
  <si>
    <t>0.635587385974832</t>
  </si>
  <si>
    <t>0.278655449219306</t>
  </si>
  <si>
    <t>1.26043426146819</t>
  </si>
  <si>
    <t>0.429256314936542</t>
  </si>
  <si>
    <t>0.788365150094933</t>
  </si>
  <si>
    <t>0.550060769106452</t>
  </si>
  <si>
    <t>1.14028635747876</t>
  </si>
  <si>
    <t>0.666503653382416</t>
  </si>
  <si>
    <t>0.434481948015333</t>
  </si>
  <si>
    <t>1.01863955294642</t>
  </si>
  <si>
    <t>0.16893781723709</t>
  </si>
  <si>
    <t>0.638621983459211</t>
  </si>
  <si>
    <t>0.394358506924594</t>
  </si>
  <si>
    <t>1.06653423810185</t>
  </si>
  <si>
    <t>0.837490772953862</t>
  </si>
  <si>
    <t>0.52462149286641</t>
  </si>
  <si>
    <t>1.38416736310615</t>
  </si>
  <si>
    <t>0.120648485143694</t>
  </si>
  <si>
    <t>0.761216422459334</t>
  </si>
  <si>
    <t>0.512949473625934</t>
  </si>
  <si>
    <t>1.10221791194606</t>
  </si>
  <si>
    <t>0.832515438268091</t>
  </si>
  <si>
    <t>0.24706865506088</t>
  </si>
  <si>
    <t>2.09590963011166</t>
  </si>
  <si>
    <t>0.347923652124923</t>
  </si>
  <si>
    <t>1.58850572160157</t>
  </si>
  <si>
    <t>0.676744936621638</t>
  </si>
  <si>
    <t>4.66257296190182</t>
  </si>
  <si>
    <t>1.84832484225208</t>
  </si>
  <si>
    <t>0.808775972072997</t>
  </si>
  <si>
    <t>5.34282800100624</t>
  </si>
  <si>
    <t>0.285645231825384</t>
  </si>
  <si>
    <t>1.25865051354454</t>
  </si>
  <si>
    <t>0.874868506138347</t>
  </si>
  <si>
    <t>1.83240854500452</t>
  </si>
  <si>
    <t>1.89648254692011</t>
  </si>
  <si>
    <t>1.24007795068104</t>
  </si>
  <si>
    <t>2.90319457177842</t>
  </si>
  <si>
    <t>0.0125196901421542</t>
  </si>
  <si>
    <t>0.877040549623936</t>
  </si>
  <si>
    <t>0.629016619893071</t>
  </si>
  <si>
    <t>1.22715559740825</t>
  </si>
  <si>
    <t>0.751156057252556</t>
  </si>
  <si>
    <t>0.469764741023546</t>
  </si>
  <si>
    <t>1.17307569907462</t>
  </si>
  <si>
    <t>0.445110396334354</t>
  </si>
  <si>
    <t>1.13704425963761</t>
  </si>
  <si>
    <t>0.821656075550804</t>
  </si>
  <si>
    <t>1.57276900606089</t>
  </si>
  <si>
    <t>1.55114909636184</t>
  </si>
  <si>
    <t>0.906860516125269</t>
  </si>
  <si>
    <t>2.54901037942727</t>
  </si>
  <si>
    <t>0.255975447432199</t>
  </si>
  <si>
    <t>1.06034832129361</t>
  </si>
  <si>
    <t>0.770414095588807</t>
  </si>
  <si>
    <t>1.45967674197028</t>
  </si>
  <si>
    <t>0.917891757918513</t>
  </si>
  <si>
    <t>0.521586873091183</t>
  </si>
  <si>
    <t>1.53512765333658</t>
  </si>
  <si>
    <t>0.848458617266022</t>
  </si>
  <si>
    <t>0.981932744493553</t>
  </si>
  <si>
    <t>0.686469208138333</t>
  </si>
  <si>
    <t>1.38262358677703</t>
  </si>
  <si>
    <t>0.400447103045273</t>
  </si>
  <si>
    <t>0.064295294667127</t>
  </si>
  <si>
    <t>1.34090833327932</t>
  </si>
  <si>
    <t>0.364329857282022</t>
  </si>
  <si>
    <t>1.05507301212476</t>
  </si>
  <si>
    <t>0.761415441172359</t>
  </si>
  <si>
    <t>1.45614880181785</t>
  </si>
  <si>
    <t>1.4942559051413</t>
  </si>
  <si>
    <t>0.864982630950679</t>
  </si>
  <si>
    <t>2.47070705190962</t>
  </si>
  <si>
    <t>0.345173697950455</t>
  </si>
  <si>
    <t>0.944409421752285</t>
  </si>
  <si>
    <t>0.154869571920222</t>
  </si>
  <si>
    <t>18.3452127060887</t>
  </si>
  <si>
    <t>0.88104720080619</t>
  </si>
  <si>
    <t>0.153651745549598</t>
  </si>
  <si>
    <t>16.7380429977521</t>
  </si>
  <si>
    <t>0.955643974684507</t>
  </si>
  <si>
    <t>0.583088852474795</t>
  </si>
  <si>
    <t>0.241922418046498</t>
  </si>
  <si>
    <t>1.63903038209654</t>
  </si>
  <si>
    <t>0.678654835431267</t>
  </si>
  <si>
    <t>0.297139984571643</t>
  </si>
  <si>
    <t>1.84208378696132</t>
  </si>
  <si>
    <t>0.493125027835064</t>
  </si>
  <si>
    <t>0.730591987548086</t>
  </si>
  <si>
    <t>0.41826757314954</t>
  </si>
  <si>
    <t>1.19919443853358</t>
  </si>
  <si>
    <t>4.65093223016407e-06</t>
  </si>
  <si>
    <t>290526821.210079</t>
  </si>
  <si>
    <t>0.317316234190327</t>
  </si>
  <si>
    <t>1.08573746779347</t>
  </si>
  <si>
    <t>0.723119990001572</t>
  </si>
  <si>
    <t>1.66626389552605</t>
  </si>
  <si>
    <t>0.842903329391565</t>
  </si>
  <si>
    <t>0.541363827118271</t>
  </si>
  <si>
    <t>1.33153673235134</t>
  </si>
  <si>
    <t>0.347192897756695</t>
  </si>
  <si>
    <t>0.747801297403009</t>
  </si>
  <si>
    <t>0.531981684138586</t>
  </si>
  <si>
    <t>1.04832743994171</t>
  </si>
  <si>
    <t>1.20072204948045</t>
  </si>
  <si>
    <t>0.784283431796328</t>
  </si>
  <si>
    <t>1.80758914564494</t>
  </si>
  <si>
    <t>0.0654463791923087</t>
  </si>
  <si>
    <t>0.880297355642769</t>
  </si>
  <si>
    <t>0.606376036772196</t>
  </si>
  <si>
    <t>1.25374729110717</t>
  </si>
  <si>
    <t>0.880870165092233</t>
  </si>
  <si>
    <t>0.332336123488088</t>
  </si>
  <si>
    <t>1.93947188065341</t>
  </si>
  <si>
    <t>0.766211998302081</t>
  </si>
  <si>
    <t>0.521462674298786</t>
  </si>
  <si>
    <t>0.3660812821063</t>
  </si>
  <si>
    <t>0.731200846134976</t>
  </si>
  <si>
    <t>0.394265594350913</t>
  </si>
  <si>
    <t>0.151126090142694</t>
  </si>
  <si>
    <t>0.847084533588996</t>
  </si>
  <si>
    <t>0.0001174742468509</t>
  </si>
  <si>
    <t>0.695838761362422</t>
  </si>
  <si>
    <t>0.396499682403709</t>
  </si>
  <si>
    <t>1.28140435758125</t>
  </si>
  <si>
    <t>0.509454051356791</t>
  </si>
  <si>
    <t>0.294878795525924</t>
  </si>
  <si>
    <t>0.92745282653868</t>
  </si>
  <si>
    <t>0.031529942995234</t>
  </si>
  <si>
    <t>0.692622049472378</t>
  </si>
  <si>
    <t>0.339407931075511</t>
  </si>
  <si>
    <t>1.57008376879836</t>
  </si>
  <si>
    <t>0.554364549677779</t>
  </si>
  <si>
    <t>0.278722156554696</t>
  </si>
  <si>
    <t>1.23472056081555</t>
  </si>
  <si>
    <t>0.178739895566913</t>
  </si>
  <si>
    <t>204370.942959578</t>
  </si>
  <si>
    <t>6.21716695421192e+46</t>
  </si>
  <si>
    <t>2.37875006380549e+64</t>
  </si>
  <si>
    <t>354888.920352761</t>
  </si>
  <si>
    <t>0.000397031050520133</t>
  </si>
  <si>
    <t>0.0357658869009498</t>
  </si>
  <si>
    <t>1.67843105827151</t>
  </si>
  <si>
    <t>0.469775003424349</t>
  </si>
  <si>
    <t>10.7497585076486</t>
  </si>
  <si>
    <t>0.970079843778008</t>
  </si>
  <si>
    <t>0.276344786873088</t>
  </si>
  <si>
    <t>6.16442196352888</t>
  </si>
  <si>
    <t>0.0068023361530831</t>
  </si>
  <si>
    <t>1.14053533879695</t>
  </si>
  <si>
    <t>0.673102639608721</t>
  </si>
  <si>
    <t>2.04038851823165</t>
  </si>
  <si>
    <t>0.85482693916005</t>
  </si>
  <si>
    <t>0.504996368235063</t>
  </si>
  <si>
    <t>1.52789678566646</t>
  </si>
  <si>
    <t>0.208072464224407</t>
  </si>
  <si>
    <t>0.666760211444982</t>
  </si>
  <si>
    <t>0.402596360455977</t>
  </si>
  <si>
    <t>1.14622733330234</t>
  </si>
  <si>
    <t>0.795461533932996</t>
  </si>
  <si>
    <t>0.490151883795054</t>
  </si>
  <si>
    <t>1.34666561239181</t>
  </si>
  <si>
    <t>0.276854643517418</t>
  </si>
  <si>
    <t>0.737542377809398</t>
  </si>
  <si>
    <t>0.373454431607871</t>
  </si>
  <si>
    <t>1.59900077735482</t>
  </si>
  <si>
    <t>0.726669100379494</t>
  </si>
  <si>
    <t>0.380269223244</t>
  </si>
  <si>
    <t>1.53933772632711</t>
  </si>
  <si>
    <t>0.682193596870992</t>
  </si>
  <si>
    <t>1.1706140842353</t>
  </si>
  <si>
    <t>0.795357266651132</t>
  </si>
  <si>
    <t>1.75534794002357</t>
  </si>
  <si>
    <t>0.97928990842733</t>
  </si>
  <si>
    <t>0.630324137402926</t>
  </si>
  <si>
    <t>1.53270689486849</t>
  </si>
  <si>
    <t>0.546367671814445</t>
  </si>
  <si>
    <t>0.756801590991485</t>
  </si>
  <si>
    <t>0.539805960199429</t>
  </si>
  <si>
    <t>1.05083698693715</t>
  </si>
  <si>
    <t>1.0596887158035</t>
  </si>
  <si>
    <t>0.586787286420255</t>
  </si>
  <si>
    <t>1.79999809768247</t>
  </si>
  <si>
    <t>0.21333007788642</t>
  </si>
  <si>
    <t>1.75114090022135</t>
  </si>
  <si>
    <t>0.602842248015148</t>
  </si>
  <si>
    <t>7.45242408358523</t>
  </si>
  <si>
    <t>1.44705743041947</t>
  </si>
  <si>
    <t>0.512885005082757</t>
  </si>
  <si>
    <t>6.06808708455308</t>
  </si>
  <si>
    <t>0.430930058254114</t>
  </si>
  <si>
    <t>0.0912065897475505</t>
  </si>
  <si>
    <t>0.0156912638008965</t>
  </si>
  <si>
    <t>0.742079650901068</t>
  </si>
  <si>
    <t>0.151934621460126</t>
  </si>
  <si>
    <t>0.0298511673274899</t>
  </si>
  <si>
    <t>1.14323027015161</t>
  </si>
  <si>
    <t>0.0474732630071979</t>
  </si>
  <si>
    <t>0.39136268599019</t>
  </si>
  <si>
    <t>0.090167557434397</t>
  </si>
  <si>
    <t>2.74497281626458</t>
  </si>
  <si>
    <t>0.372365976989966</t>
  </si>
  <si>
    <t>0.0895239161057242</t>
  </si>
  <si>
    <t>2.5544024291931</t>
  </si>
  <si>
    <t>0.534724594871614</t>
  </si>
  <si>
    <t>1.02586893397831</t>
  </si>
  <si>
    <t>0.714266839740498</t>
  </si>
  <si>
    <t>1.48933657280055</t>
  </si>
  <si>
    <t>0.906788188489755</t>
  </si>
  <si>
    <t>0.586517419416803</t>
  </si>
  <si>
    <t>1.39752268633539</t>
  </si>
  <si>
    <t>0.811985011946924</t>
  </si>
  <si>
    <t>533486.371242799</t>
  </si>
  <si>
    <t>1.77253224290866e+58</t>
  </si>
  <si>
    <t>3.48647324937157e+80</t>
  </si>
  <si>
    <t>732845.277064536</t>
  </si>
  <si>
    <t>0.000465230090610651</t>
  </si>
  <si>
    <t>4.07003228490639e+58</t>
  </si>
  <si>
    <t>0.0899522776013791</t>
  </si>
  <si>
    <t>1.16218834825037</t>
  </si>
  <si>
    <t>0.831052078914129</t>
  </si>
  <si>
    <t>1.61036268605459</t>
  </si>
  <si>
    <t>1.16139401917029</t>
  </si>
  <si>
    <t>0.52550358344081</t>
  </si>
  <si>
    <t>2.28425112142144</t>
  </si>
  <si>
    <t>0.652276401666001</t>
  </si>
  <si>
    <t>0.651757694493242</t>
  </si>
  <si>
    <t>0.457638751659966</t>
  </si>
  <si>
    <t>0.93657159184499</t>
  </si>
  <si>
    <t>0.412805465358949</t>
  </si>
  <si>
    <t>0.261795856543843</t>
  </si>
  <si>
    <t>0.643421824869714</t>
  </si>
  <si>
    <t>0.000454017371014995</t>
  </si>
  <si>
    <t>0.885122939661675</t>
  </si>
  <si>
    <t>0.502986133845346</t>
  </si>
  <si>
    <t>1.64302757452621</t>
  </si>
  <si>
    <t>1.0336416485812</t>
  </si>
  <si>
    <t>0.600824353677935</t>
  </si>
  <si>
    <t>1.88872351316639</t>
  </si>
  <si>
    <t>0.647495376370097</t>
  </si>
  <si>
    <t>1.2273293591967</t>
  </si>
  <si>
    <t>0.715136593065325</t>
  </si>
  <si>
    <t>2.23308323898</t>
  </si>
  <si>
    <t>1.45333987446285</t>
  </si>
  <si>
    <t>0.853182115388109</t>
  </si>
  <si>
    <t>2.63101484490866</t>
  </si>
  <si>
    <t>0.319351622890058</t>
  </si>
  <si>
    <t>1.10837103946253</t>
  </si>
  <si>
    <t>0.705243840994675</t>
  </si>
  <si>
    <t>1.80026908451496</t>
  </si>
  <si>
    <t>1.13418298800639</t>
  </si>
  <si>
    <t>0.714182618614026</t>
  </si>
  <si>
    <t>1.85693936046807</t>
  </si>
  <si>
    <t>0.869997516612189</t>
  </si>
  <si>
    <t>0.69158099717102</t>
  </si>
  <si>
    <t>0.382769412928019</t>
  </si>
  <si>
    <t>1.32990279564187</t>
  </si>
  <si>
    <t>0.901887857617515</t>
  </si>
  <si>
    <t>0.514501357982143</t>
  </si>
  <si>
    <t>1.69758661755288</t>
  </si>
  <si>
    <t>0.227305240172863</t>
  </si>
  <si>
    <t>0.769255176120383</t>
  </si>
  <si>
    <t>0.546206231878146</t>
  </si>
  <si>
    <t>1.08447108174669</t>
  </si>
  <si>
    <t>1.16658439519719</t>
  </si>
  <si>
    <t>0.752358837251526</t>
  </si>
  <si>
    <t>1.7835726966902</t>
  </si>
  <si>
    <t>0.103411706658791</t>
  </si>
  <si>
    <t>0.964778458124047</t>
  </si>
  <si>
    <t>0.653567574300531</t>
  </si>
  <si>
    <t>1.39292335083776</t>
  </si>
  <si>
    <t>1.59314131945645</t>
  </si>
  <si>
    <t>0.532348571756448</t>
  </si>
  <si>
    <t>3.85757812429618</t>
  </si>
  <si>
    <t>0.649757036116451</t>
  </si>
  <si>
    <t>669846.055787008</t>
  </si>
  <si>
    <t>1.12762632477022e+62</t>
  </si>
  <si>
    <t>7.75337048928601e+85</t>
  </si>
  <si>
    <t>987226.761816297</t>
  </si>
  <si>
    <t>5.2275229461326e-05</t>
  </si>
  <si>
    <t>9.39679657245781e+48</t>
  </si>
  <si>
    <t>0.0416186881063239</t>
  </si>
  <si>
    <t>1.79506061422191</t>
  </si>
  <si>
    <t>0.518369602253035</t>
  </si>
  <si>
    <t>11.3311493663018</t>
  </si>
  <si>
    <t>2.64084521015559</t>
  </si>
  <si>
    <t>0.798892039166754</t>
  </si>
  <si>
    <t>16.3481993166592</t>
  </si>
  <si>
    <t>0.0515952471905492</t>
  </si>
  <si>
    <t>0.874757172898693</t>
  </si>
  <si>
    <t>0.616399434006807</t>
  </si>
  <si>
    <t>1.22450755855557</t>
  </si>
  <si>
    <t>0.949022704707262</t>
  </si>
  <si>
    <t>0.411879491877501</t>
  </si>
  <si>
    <t>1.908401523282</t>
  </si>
  <si>
    <t>0.742200141841873</t>
  </si>
  <si>
    <t>1.13567021045587</t>
  </si>
  <si>
    <t>0.534936366489447</t>
  </si>
  <si>
    <t>2.80457175857728</t>
  </si>
  <si>
    <t>1.41775369578023</t>
  </si>
  <si>
    <t>0.686164468313169</t>
  </si>
  <si>
    <t>3.44157161546618</t>
  </si>
  <si>
    <t>0.3193282480698</t>
  </si>
  <si>
    <t>1.01577894147457</t>
  </si>
  <si>
    <t>0.604599287855113</t>
  </si>
  <si>
    <t>1.79472434387877</t>
  </si>
  <si>
    <t>0.839498589232237</t>
  </si>
  <si>
    <t>0.496857412729577</t>
  </si>
  <si>
    <t>1.49027818250435</t>
  </si>
  <si>
    <t>0.486070955694554</t>
  </si>
  <si>
    <t>0.687828429345457</t>
  </si>
  <si>
    <t>0.425184557523198</t>
  </si>
  <si>
    <t>1.15215475181274</t>
  </si>
  <si>
    <t>0.545159589472126</t>
  </si>
  <si>
    <t>0.336290865498182</t>
  </si>
  <si>
    <t>0.914708750610805</t>
  </si>
  <si>
    <t>0.0539422383058045</t>
  </si>
  <si>
    <t>1.130995919943</t>
  </si>
  <si>
    <t>0.824151484212159</t>
  </si>
  <si>
    <t>1.55182251208466</t>
  </si>
  <si>
    <t>0.851527502373624</t>
  </si>
  <si>
    <t>0.452895935554738</t>
  </si>
  <si>
    <t>1.49172177468167</t>
  </si>
  <si>
    <t>0.552621840453703</t>
  </si>
  <si>
    <t>1.05533895016309</t>
  </si>
  <si>
    <t>0.764124214470301</t>
  </si>
  <si>
    <t>1.45695074109882</t>
  </si>
  <si>
    <t>1.07993335961298</t>
  </si>
  <si>
    <t>0.642270717206275</t>
  </si>
  <si>
    <t>1.74698383383394</t>
  </si>
  <si>
    <t>0.927237192471978</t>
  </si>
  <si>
    <t>0.967081619142265</t>
  </si>
  <si>
    <t>0.694915416810472</t>
  </si>
  <si>
    <t>1.34600510319113</t>
  </si>
  <si>
    <t>1.42623267223844</t>
  </si>
  <si>
    <t>0.895163782005072</t>
  </si>
  <si>
    <t>2.22024046760507</t>
  </si>
  <si>
    <t>0.239523975903468</t>
  </si>
  <si>
    <t>0.83401566883683</t>
  </si>
  <si>
    <t>0.477066856010149</t>
  </si>
  <si>
    <t>1.55063786330351</t>
  </si>
  <si>
    <t>0.686914342162167</t>
  </si>
  <si>
    <t>0.395905702762778</t>
  </si>
  <si>
    <t>1.27015379615403</t>
  </si>
  <si>
    <t>0.301993838791787</t>
  </si>
  <si>
    <t>0.98155628839665</t>
  </si>
  <si>
    <t>0.703023484290353</t>
  </si>
  <si>
    <t>1.37558165321623</t>
  </si>
  <si>
    <t>1.03435794426055</t>
  </si>
  <si>
    <t>0.647643194078102</t>
  </si>
  <si>
    <t>1.61666206150236</t>
  </si>
  <si>
    <t>0.972489040815126</t>
  </si>
  <si>
    <t>0.978169014898872</t>
  </si>
  <si>
    <t>0.699287003673103</t>
  </si>
  <si>
    <t>1.36649454952409</t>
  </si>
  <si>
    <t>1.26914856294226</t>
  </si>
  <si>
    <t>0.795498182204118</t>
  </si>
  <si>
    <t>1.97454772112522</t>
  </si>
  <si>
    <t>0.525952050186463</t>
  </si>
  <si>
    <t>2.13588441637603</t>
  </si>
  <si>
    <t>0.627952379571755</t>
  </si>
  <si>
    <t>13.3828420084592</t>
  </si>
  <si>
    <t>1.96672388408093</t>
  </si>
  <si>
    <t>0.595921617769028</t>
  </si>
  <si>
    <t>12.1648183369942</t>
  </si>
  <si>
    <t>0.51176550700567</t>
  </si>
  <si>
    <t>0.870184334944492</t>
  </si>
  <si>
    <t>0.629455892833265</t>
  </si>
  <si>
    <t>1.19543100040011</t>
  </si>
  <si>
    <t>1.00993664903068</t>
  </si>
  <si>
    <t>0.495475187332424</t>
  </si>
  <si>
    <t>1.87366224716758</t>
  </si>
  <si>
    <t>0.680120761326961</t>
  </si>
  <si>
    <t>1.36538142783668</t>
  </si>
  <si>
    <t>0.85228233293493</t>
  </si>
  <si>
    <t>2.2690311188972</t>
  </si>
  <si>
    <t>1.98534135694514</t>
  </si>
  <si>
    <t>1.22822416482026</t>
  </si>
  <si>
    <t>3.32733280951652</t>
  </si>
  <si>
    <t>0.00995636624483211</t>
  </si>
  <si>
    <t>280044.436924227</t>
  </si>
  <si>
    <t>0.0002038661666365</t>
  </si>
  <si>
    <t>237462.522810477</t>
  </si>
  <si>
    <t>0.000156975609804763</t>
  </si>
  <si>
    <t>0.351708509098363</t>
  </si>
  <si>
    <t>1.34115799280839</t>
  </si>
  <si>
    <t>0.97622918604551</t>
  </si>
  <si>
    <t>1.84757951052766</t>
  </si>
  <si>
    <t>0.837177997263665</t>
  </si>
  <si>
    <t>0.462249403163951</t>
  </si>
  <si>
    <t>1.42938410437683</t>
  </si>
  <si>
    <t>0.0889734640715171</t>
  </si>
  <si>
    <t>0.782046235675418</t>
  </si>
  <si>
    <t>0.496307565845702</t>
  </si>
  <si>
    <t>1.18630548925574</t>
  </si>
  <si>
    <t>5.9669514580878e-06</t>
  </si>
  <si>
    <t>140851.815519777</t>
  </si>
  <si>
    <t>0.340153773500256</t>
  </si>
  <si>
    <t>1.02058124190989</t>
  </si>
  <si>
    <t>0.690520364758977</t>
  </si>
  <si>
    <t>1.53748399908051</t>
  </si>
  <si>
    <t>0.765758716248454</t>
  </si>
  <si>
    <t>0.489675501390875</t>
  </si>
  <si>
    <t>1.2064944089387</t>
  </si>
  <si>
    <t>0.2590970782091</t>
  </si>
  <si>
    <t>0.814863907514556</t>
  </si>
  <si>
    <t>0.582915484614459</t>
  </si>
  <si>
    <t>1.13133938144973</t>
  </si>
  <si>
    <t>1.25674078117464</t>
  </si>
  <si>
    <t>0.741155425497389</t>
  </si>
  <si>
    <t>2.04317991584282</t>
  </si>
  <si>
    <t>0.224539014115195</t>
  </si>
  <si>
    <t>1.20073207324675</t>
  </si>
  <si>
    <t>0.846860952971061</t>
  </si>
  <si>
    <t>1.68036572618858</t>
  </si>
  <si>
    <t>2.37603649483393</t>
  </si>
  <si>
    <t>0.999407284927173</t>
  </si>
  <si>
    <t>5.0019268468522</t>
  </si>
  <si>
    <t>0.102694632085143</t>
  </si>
  <si>
    <t>1.38686762499654</t>
  </si>
  <si>
    <t>0.981139898113199</t>
  </si>
  <si>
    <t>1.97754506111024</t>
  </si>
  <si>
    <t>1.6464870880939</t>
  </si>
  <si>
    <t>1.04060534703836</t>
  </si>
  <si>
    <t>2.57623799595825</t>
  </si>
  <si>
    <t>0.0621972760118162</t>
  </si>
  <si>
    <t>1.18267210841927</t>
  </si>
  <si>
    <t>0.846017854253643</t>
  </si>
  <si>
    <t>1.63812196922453</t>
  </si>
  <si>
    <t>1.67166008986156</t>
  </si>
  <si>
    <t>0.778463160460649</t>
  </si>
  <si>
    <t>3.24899756316184</t>
  </si>
  <si>
    <t>0.28965391458441</t>
  </si>
  <si>
    <t>1.12191269512426</t>
  </si>
  <si>
    <t>0.810387722616442</t>
  </si>
  <si>
    <t>1.54280913669401</t>
  </si>
  <si>
    <t>1.25126771333327</t>
  </si>
  <si>
    <t>0.591924088836497</t>
  </si>
  <si>
    <t>2.38484450956473</t>
  </si>
  <si>
    <t>0.687301243028381</t>
  </si>
  <si>
    <t>1.15368800334991</t>
  </si>
  <si>
    <t>0.805635859844376</t>
  </si>
  <si>
    <t>1.67397893193006</t>
  </si>
  <si>
    <t>0.690290696716344</t>
  </si>
  <si>
    <t>0.432900030401456</t>
  </si>
  <si>
    <t>1.09149897927497</t>
  </si>
  <si>
    <t>0.0352593291657858</t>
  </si>
  <si>
    <t>0.941187071853639</t>
  </si>
  <si>
    <t>0.594191063977679</t>
  </si>
  <si>
    <t>1.43621973526898</t>
  </si>
  <si>
    <t>3.53079881225316</t>
  </si>
  <si>
    <t>0.521077829004265</t>
  </si>
  <si>
    <t>14.4558160427507</t>
  </si>
  <si>
    <t>0.367683419578656</t>
  </si>
  <si>
    <t>1.30048939917729</t>
  </si>
  <si>
    <t>0.851028567535235</t>
  </si>
  <si>
    <t>2.04362299378042</t>
  </si>
  <si>
    <t>1.33183638572878</t>
  </si>
  <si>
    <t>0.848071807182464</t>
  </si>
  <si>
    <t>2.13827932632557</t>
  </si>
  <si>
    <t>0.414481454305766</t>
  </si>
  <si>
    <t>0.890722348589582</t>
  </si>
  <si>
    <t>0.634227997358875</t>
  </si>
  <si>
    <t>1.25749945804542</t>
  </si>
  <si>
    <t>0.870447389550494</t>
  </si>
  <si>
    <t>0.557768635254047</t>
  </si>
  <si>
    <t>1.33853345060865</t>
  </si>
  <si>
    <t>0.754467130294051</t>
  </si>
  <si>
    <t>1.68786046458415</t>
  </si>
  <si>
    <t>0.888228319534241</t>
  </si>
  <si>
    <t>3.55735592280643</t>
  </si>
  <si>
    <t>2.07629354073766</t>
  </si>
  <si>
    <t>1.11402334709527</t>
  </si>
  <si>
    <t>4.31926169780215</t>
  </si>
  <si>
    <t>0.0500547133241465</t>
  </si>
  <si>
    <t>1.81853859718538</t>
  </si>
  <si>
    <t>1.0064779539436</t>
  </si>
  <si>
    <t>3.58196532726486</t>
  </si>
  <si>
    <t>1.32104583909038</t>
  </si>
  <si>
    <t>0.729385568384294</t>
  </si>
  <si>
    <t>2.60591134465295</t>
  </si>
  <si>
    <t>0.0475652729499413</t>
  </si>
  <si>
    <t>0.655945017393009</t>
  </si>
  <si>
    <t>0.37519442336736</t>
  </si>
  <si>
    <t>1.07723389179003</t>
  </si>
  <si>
    <t>1.6473968321495</t>
  </si>
  <si>
    <t>0.0861611290926738</t>
  </si>
  <si>
    <t>9.87465560958893</t>
  </si>
  <si>
    <t>0.2280739085818</t>
  </si>
  <si>
    <t>1.33011017394213</t>
  </si>
  <si>
    <t>0.962926274284355</t>
  </si>
  <si>
    <t>1.82754761868935</t>
  </si>
  <si>
    <t>1.50129983706193</t>
  </si>
  <si>
    <t>0.75405113008328</t>
  </si>
  <si>
    <t>2.75106674558587</t>
  </si>
  <si>
    <t>0.147292362680405</t>
  </si>
  <si>
    <t>1.01287453673752</t>
  </si>
  <si>
    <t>0.594078883371101</t>
  </si>
  <si>
    <t>1.82064410462343</t>
  </si>
  <si>
    <t>0.854095108564371</t>
  </si>
  <si>
    <t>0.503787966011462</t>
  </si>
  <si>
    <t>1.52932450033029</t>
  </si>
  <si>
    <t>0.557200379121888</t>
  </si>
  <si>
    <t>1.11739481185737</t>
  </si>
  <si>
    <t>0.798554581469337</t>
  </si>
  <si>
    <t>1.57323472536118</t>
  </si>
  <si>
    <t>1.07870623446555</t>
  </si>
  <si>
    <t>0.673760470415358</t>
  </si>
  <si>
    <t>1.69346117427073</t>
  </si>
  <si>
    <t>0.811375653203153</t>
  </si>
  <si>
    <t>1.5398816640414</t>
  </si>
  <si>
    <t>1.10232956221444</t>
  </si>
  <si>
    <t>2.13102073066123</t>
  </si>
  <si>
    <t>0.550067201464142</t>
  </si>
  <si>
    <t>0.131788334941217</t>
  </si>
  <si>
    <t>1.53707881068362</t>
  </si>
  <si>
    <t>0.0175531412111931</t>
  </si>
  <si>
    <t>0.751001811620728</t>
  </si>
  <si>
    <t>0.53516611349782</t>
  </si>
  <si>
    <t>1.04383223815053</t>
  </si>
  <si>
    <t>1.29528930826345</t>
  </si>
  <si>
    <t>0.712909998680882</t>
  </si>
  <si>
    <t>2.21700349114218</t>
  </si>
  <si>
    <t>0.10654684104827</t>
  </si>
  <si>
    <t>1.17832651917427</t>
  </si>
  <si>
    <t>0.808820428607005</t>
  </si>
  <si>
    <t>1.68356466930389</t>
  </si>
  <si>
    <t>0.544066466593583</t>
  </si>
  <si>
    <t>0.0869759962389881</t>
  </si>
  <si>
    <t>1.83852811637698</t>
  </si>
  <si>
    <t>0.433120715052733</t>
  </si>
  <si>
    <t>1.12371593475514</t>
  </si>
  <si>
    <t>0.694238716613381</t>
  </si>
  <si>
    <t>1.8900995585474</t>
  </si>
  <si>
    <t>1.34585388995031</t>
  </si>
  <si>
    <t>0.83231733912242</t>
  </si>
  <si>
    <t>2.26373990045938</t>
  </si>
  <si>
    <t>0.378523889632644</t>
  </si>
  <si>
    <t>1.65499307656945</t>
  </si>
  <si>
    <t>1.11484752328432</t>
  </si>
  <si>
    <t>2.51450384633045</t>
  </si>
  <si>
    <t>1.47983881665602</t>
  </si>
  <si>
    <t>0.943043112660116</t>
  </si>
  <si>
    <t>2.3483892177753</t>
  </si>
  <si>
    <t>0.0411527521841676</t>
  </si>
  <si>
    <t>1.74829585876364</t>
  </si>
  <si>
    <t>1.09453487702456</t>
  </si>
  <si>
    <t>2.92086154894959</t>
  </si>
  <si>
    <t>1.74373274610999</t>
  </si>
  <si>
    <t>1.06429222950634</t>
  </si>
  <si>
    <t>2.96951314665623</t>
  </si>
  <si>
    <t>0.0474062262403354</t>
  </si>
  <si>
    <t>1.05380133184038</t>
  </si>
  <si>
    <t>0.761314806280545</t>
  </si>
  <si>
    <t>1.46541323390781</t>
  </si>
  <si>
    <t>0.609945181583733</t>
  </si>
  <si>
    <t>0.350298627683995</t>
  </si>
  <si>
    <t>1.01517284970511</t>
  </si>
  <si>
    <t>0.0823891511330904</t>
  </si>
  <si>
    <t>0.673774233183601</t>
  </si>
  <si>
    <t>0.308909907177734</t>
  </si>
  <si>
    <t>1.69418048721571</t>
  </si>
  <si>
    <t>0.727313680841989</t>
  </si>
  <si>
    <t>0.344816007582233</t>
  </si>
  <si>
    <t>1.78921629811845</t>
  </si>
  <si>
    <t>0.657868934737884</t>
  </si>
  <si>
    <t>1.07742864909681</t>
  </si>
  <si>
    <t>0.781384199182271</t>
  </si>
  <si>
    <t>1.47977246127668</t>
  </si>
  <si>
    <t>0.749333500587366</t>
  </si>
  <si>
    <t>0.382526866395514</t>
  </si>
  <si>
    <t>1.34474784579298</t>
  </si>
  <si>
    <t>0.508094543211117</t>
  </si>
  <si>
    <t>1.24032675102847</t>
  </si>
  <si>
    <t>0.808551672233147</t>
  </si>
  <si>
    <t>1.96030493492766</t>
  </si>
  <si>
    <t>0.915403296566005</t>
  </si>
  <si>
    <t>0.573791636582014</t>
  </si>
  <si>
    <t>1.4915247339818</t>
  </si>
  <si>
    <t>0.191224968336477</t>
  </si>
  <si>
    <t>1.02518011158249</t>
  </si>
  <si>
    <t>0.724318955013447</t>
  </si>
  <si>
    <t>1.46464978061592</t>
  </si>
  <si>
    <t>0.785318403330578</t>
  </si>
  <si>
    <t>0.497781738509668</t>
  </si>
  <si>
    <t>1.22390921370472</t>
  </si>
  <si>
    <t>0.406987228113194</t>
  </si>
  <si>
    <t>1.14292300354254</t>
  </si>
  <si>
    <t>0.792122793754228</t>
  </si>
  <si>
    <t>1.67017747854702</t>
  </si>
  <si>
    <t>1.15491855435308</t>
  </si>
  <si>
    <t>0.751576517335803</t>
  </si>
  <si>
    <t>1.77600025322351</t>
  </si>
  <si>
    <t>0.740776349115692</t>
  </si>
  <si>
    <t>1.17220440642842</t>
  </si>
  <si>
    <t>0.785318186115895</t>
  </si>
  <si>
    <t>1.70770338276578</t>
  </si>
  <si>
    <t>1.78213209923086</t>
  </si>
  <si>
    <t>0.277197891179069</t>
  </si>
  <si>
    <t>6.4257137465023</t>
  </si>
  <si>
    <t>0.581469760245321</t>
  </si>
  <si>
    <t>1.00319030124666</t>
  </si>
  <si>
    <t>0.654573241130935</t>
  </si>
  <si>
    <t>1.57989394076424</t>
  </si>
  <si>
    <t>0.919764773095116</t>
  </si>
  <si>
    <t>0.585844800207637</t>
  </si>
  <si>
    <t>1.47587910579203</t>
  </si>
  <si>
    <t>0.867827099250868</t>
  </si>
  <si>
    <t>2.54552782971895</t>
  </si>
  <si>
    <t>1.65679242841806</t>
  </si>
  <si>
    <t>4.024192350645</t>
  </si>
  <si>
    <t>7.6527150100247</t>
  </si>
  <si>
    <t>4.90566601098869</t>
  </si>
  <si>
    <t>12.2605912355831</t>
  </si>
  <si>
    <t>5.38157695938967e-20</t>
  </si>
  <si>
    <t>1002206.10187661</t>
  </si>
  <si>
    <t>1.42820174848579e-06</t>
  </si>
  <si>
    <t>879604.835067774</t>
  </si>
  <si>
    <t>1.05746831766592e-06</t>
  </si>
  <si>
    <t>0.220528849571267</t>
  </si>
  <si>
    <t>0.939593896057587</t>
  </si>
  <si>
    <t>0.683124304147418</t>
  </si>
  <si>
    <t>1.28842408986983</t>
  </si>
  <si>
    <t>0.803535258382688</t>
  </si>
  <si>
    <t>0.41883352976936</t>
  </si>
  <si>
    <t>1.42532154998831</t>
  </si>
  <si>
    <t>0.75347943414914</t>
  </si>
  <si>
    <t>1.17387566844299</t>
  </si>
  <si>
    <t>0.765693471976636</t>
  </si>
  <si>
    <t>1.84974283454937</t>
  </si>
  <si>
    <t>1.27386013800589</t>
  </si>
  <si>
    <t>0.810294241183676</t>
  </si>
  <si>
    <t>2.04753211479914</t>
  </si>
  <si>
    <t>0.582682827504161</t>
  </si>
  <si>
    <t>0.732483647013249</t>
  </si>
  <si>
    <t>0.524557605371147</t>
  </si>
  <si>
    <t>1.01798479710021</t>
  </si>
  <si>
    <t>0.968669038313509</t>
  </si>
  <si>
    <t>0.595322357025145</t>
  </si>
  <si>
    <t>1.52463435429611</t>
  </si>
  <si>
    <t>0.159101580370208</t>
  </si>
  <si>
    <t>0.836913885433512</t>
  </si>
  <si>
    <t>0.541900534378989</t>
  </si>
  <si>
    <t>1.25068954402115</t>
  </si>
  <si>
    <t>1.33641078744438</t>
  </si>
  <si>
    <t>0.209568528707391</t>
  </si>
  <si>
    <t>4.73553979942279</t>
  </si>
  <si>
    <t>0.641073712281423</t>
  </si>
  <si>
    <t>2.09971096467254</t>
  </si>
  <si>
    <t>0.964307843520264</t>
  </si>
  <si>
    <t>5.51790510859728</t>
  </si>
  <si>
    <t>1.6252330928471</t>
  </si>
  <si>
    <t>0.754767785617933</t>
  </si>
  <si>
    <t>4.24210883600052</t>
  </si>
  <si>
    <t>0.0917852613242093</t>
  </si>
  <si>
    <t>0.87191753012454</t>
  </si>
  <si>
    <t>0.547502333118059</t>
  </si>
  <si>
    <t>1.43672642795748</t>
  </si>
  <si>
    <t>0.73311320226998</t>
  </si>
  <si>
    <t>0.457239890243549</t>
  </si>
  <si>
    <t>1.2139631366241</t>
  </si>
  <si>
    <t>0.373420505425425</t>
  </si>
  <si>
    <t>0.894445768390353</t>
  </si>
  <si>
    <t>0.629462209697742</t>
  </si>
  <si>
    <t>1.25297623007305</t>
  </si>
  <si>
    <t>1.19943207346542</t>
  </si>
  <si>
    <t>0.513135329400787</t>
  </si>
  <si>
    <t>2.4619334867499</t>
  </si>
  <si>
    <t>0.705667085971308</t>
  </si>
  <si>
    <t>0.966699222647893</t>
  </si>
  <si>
    <t>0.690773136225357</t>
  </si>
  <si>
    <t>1.35964834622946</t>
  </si>
  <si>
    <t>0.92290538213798</t>
  </si>
  <si>
    <t>0.57855445529575</t>
  </si>
  <si>
    <t>1.44333226667526</t>
  </si>
  <si>
    <t>0.940785570376671</t>
  </si>
  <si>
    <t>0.838410300198103</t>
  </si>
  <si>
    <t>0.59514282574837</t>
  </si>
  <si>
    <t>1.16648476681932</t>
  </si>
  <si>
    <t>0.474446698725032</t>
  </si>
  <si>
    <t>0.141331494584485</t>
  </si>
  <si>
    <t>1.18655278640111</t>
  </si>
  <si>
    <t>0.20829089613923</t>
  </si>
  <si>
    <t>1.72172225055755</t>
  </si>
  <si>
    <t>0.857644736964905</t>
  </si>
  <si>
    <t>3.95776987098185</t>
  </si>
  <si>
    <t>1.69205187008979</t>
  </si>
  <si>
    <t>0.853091860686304</t>
  </si>
  <si>
    <t>3.85956938871783</t>
  </si>
  <si>
    <t>0.307645370836393</t>
  </si>
  <si>
    <t>1.78327604394992</t>
  </si>
  <si>
    <t>0.991439678377405</t>
  </si>
  <si>
    <t>3.49910310862466</t>
  </si>
  <si>
    <t>1.60874270614921</t>
  </si>
  <si>
    <t>0.891749781518583</t>
  </si>
  <si>
    <t>3.1630736526748</t>
  </si>
  <si>
    <t>0.154725250373858</t>
  </si>
  <si>
    <t>0.939596671035684</t>
  </si>
  <si>
    <t>0.512915950356679</t>
  </si>
  <si>
    <t>1.84730614159391</t>
  </si>
  <si>
    <t>0.679538311100353</t>
  </si>
  <si>
    <t>0.37622127480954</t>
  </si>
  <si>
    <t>1.32303177829885</t>
  </si>
  <si>
    <t>0.106067482130308</t>
  </si>
  <si>
    <t>1.05599194145662</t>
  </si>
  <si>
    <t>0.761799681036124</t>
  </si>
  <si>
    <t>1.46925087463587</t>
  </si>
  <si>
    <t>0.885966349035784</t>
  </si>
  <si>
    <t>0.529408483832688</t>
  </si>
  <si>
    <t>1.43243697443309</t>
  </si>
  <si>
    <t>0.764449401675897</t>
  </si>
  <si>
    <t>0.893381866114757</t>
  </si>
  <si>
    <t>0.628225517592437</t>
  </si>
  <si>
    <t>1.27924898938623</t>
  </si>
  <si>
    <t>1.11340153965703</t>
  </si>
  <si>
    <t>0.731014249341772</t>
  </si>
  <si>
    <t>1.68650594178964</t>
  </si>
  <si>
    <t>0.521201030120732</t>
  </si>
  <si>
    <t>0.707343519386907</t>
  </si>
  <si>
    <t>0.492219770988987</t>
  </si>
  <si>
    <t>0.998792456383426</t>
  </si>
  <si>
    <t>0.564306646087642</t>
  </si>
  <si>
    <t>0.195275597562792</t>
  </si>
  <si>
    <t>1.2890599342987</t>
  </si>
  <si>
    <t>0.0805733324855878</t>
  </si>
  <si>
    <t>3.09209776348146</t>
  </si>
  <si>
    <t>0.927272473919612</t>
  </si>
  <si>
    <t>19.2057706401139</t>
  </si>
  <si>
    <t>4.42914409568233</t>
  </si>
  <si>
    <t>1.36354346783477</t>
  </si>
  <si>
    <t>27.2151508634098</t>
  </si>
  <si>
    <t>0.0067158583188651</t>
  </si>
  <si>
    <t>0.771675731109466</t>
  </si>
  <si>
    <t>0.480418511807981</t>
  </si>
  <si>
    <t>1.28088940971349</t>
  </si>
  <si>
    <t>0.742755374070423</t>
  </si>
  <si>
    <t>0.463163367357622</t>
  </si>
  <si>
    <t>1.2317092686888</t>
  </si>
  <si>
    <t>0.499063252070664</t>
  </si>
  <si>
    <t>0.802530776653282</t>
  </si>
  <si>
    <t>0.576971642916344</t>
  </si>
  <si>
    <t>1.1181243216362</t>
  </si>
  <si>
    <t>0.701788571426734</t>
  </si>
  <si>
    <t>0.438016305890155</t>
  </si>
  <si>
    <t>1.09525883572773</t>
  </si>
  <si>
    <t>0.233228083545756</t>
  </si>
  <si>
    <t>1.01241629220862</t>
  </si>
  <si>
    <t>0.706770479195447</t>
  </si>
  <si>
    <t>1.4655130384681</t>
  </si>
  <si>
    <t>0.736897429769278</t>
  </si>
  <si>
    <t>0.469109100609103</t>
  </si>
  <si>
    <t>1.15036514827851</t>
  </si>
  <si>
    <t>0.241256233822838</t>
  </si>
  <si>
    <t>0.78406392577879</t>
  </si>
  <si>
    <t>0.502259119635162</t>
  </si>
  <si>
    <t>1.25392051487052</t>
  </si>
  <si>
    <t>1.17006369736768</t>
  </si>
  <si>
    <t>0.754943861228561</t>
  </si>
  <si>
    <t>1.86146247775632</t>
  </si>
  <si>
    <t>0.0574697668758062</t>
  </si>
  <si>
    <t>0.976758953436514</t>
  </si>
  <si>
    <t>0.698204643955469</t>
  </si>
  <si>
    <t>1.36810149129578</t>
  </si>
  <si>
    <t>1.4476511656492</t>
  </si>
  <si>
    <t>0.931148534690407</t>
  </si>
  <si>
    <t>2.21296070562133</t>
  </si>
  <si>
    <t>0.181232253139392</t>
  </si>
  <si>
    <t>0.797250167783003</t>
  </si>
  <si>
    <t>0.573641701709868</t>
  </si>
  <si>
    <t>1.11034219716807</t>
  </si>
  <si>
    <t>0.701206084065399</t>
  </si>
  <si>
    <t>0.430401118996079</t>
  </si>
  <si>
    <t>1.10946405035476</t>
  </si>
  <si>
    <t>0.236715570517476</t>
  </si>
  <si>
    <t>0.935842283774038</t>
  </si>
  <si>
    <t>0.615664093624903</t>
  </si>
  <si>
    <t>1.45759588641551</t>
  </si>
  <si>
    <t>0.888754539349482</t>
  </si>
  <si>
    <t>0.569291910790311</t>
  </si>
  <si>
    <t>1.41358067484284</t>
  </si>
  <si>
    <t>0.875666870880576</t>
  </si>
  <si>
    <t>1.4682169863246</t>
  </si>
  <si>
    <t>1.06276009172868</t>
  </si>
  <si>
    <t>2.03043100500113</t>
  </si>
  <si>
    <t>1.69732800667105</t>
  </si>
  <si>
    <t>0.977528267115072</t>
  </si>
  <si>
    <t>2.82692794446375</t>
  </si>
  <si>
    <t>0.0291849695063049</t>
  </si>
  <si>
    <t>0.798247488380572</t>
  </si>
  <si>
    <t>0.440592557604275</t>
  </si>
  <si>
    <t>1.55383970054466</t>
  </si>
  <si>
    <t>1.11449089398729</t>
  </si>
  <si>
    <t>0.629641854915201</t>
  </si>
  <si>
    <t>2.13375024812628</t>
  </si>
  <si>
    <t>0.125104421594509</t>
  </si>
  <si>
    <t>0.804785880630998</t>
  </si>
  <si>
    <t>0.579814647935571</t>
  </si>
  <si>
    <t>1.11573337052238</t>
  </si>
  <si>
    <t>0.892632822187746</t>
  </si>
  <si>
    <t>0.543320026760724</t>
  </si>
  <si>
    <t>1.4168791798083</t>
  </si>
  <si>
    <t>0.427622207829982</t>
  </si>
  <si>
    <t>1.0979979276256</t>
  </si>
  <si>
    <t>0.640165310896252</t>
  </si>
  <si>
    <t>1.99605228870027</t>
  </si>
  <si>
    <t>1.17203698681633</t>
  </si>
  <si>
    <t>0.688741784074922</t>
  </si>
  <si>
    <t>2.11835925420502</t>
  </si>
  <si>
    <t>0.824744034529035</t>
  </si>
  <si>
    <t>0.618529483184924</t>
  </si>
  <si>
    <t>0.378525626960315</t>
  </si>
  <si>
    <t>0.964524951446335</t>
  </si>
  <si>
    <t>0.683422043538</t>
  </si>
  <si>
    <t>0.108141670566904</t>
  </si>
  <si>
    <t>2.36756436325663</t>
  </si>
  <si>
    <t>0.095152844542104</t>
  </si>
  <si>
    <t>0.781837789874863</t>
  </si>
  <si>
    <t>0.482492538574308</t>
  </si>
  <si>
    <t>1.31176275885667</t>
  </si>
  <si>
    <t>0.7093402926289</t>
  </si>
  <si>
    <t>0.439290416450949</t>
  </si>
  <si>
    <t>1.18734345711303</t>
  </si>
  <si>
    <t>0.407220338984364</t>
  </si>
  <si>
    <t>0.873864502508807</t>
  </si>
  <si>
    <t>0.629225839231191</t>
  </si>
  <si>
    <t>1.20697484239154</t>
  </si>
  <si>
    <t>1.1945456728779</t>
  </si>
  <si>
    <t>0.687074750668655</t>
  </si>
  <si>
    <t>1.97874616526899</t>
  </si>
  <si>
    <t>0.486067728567991</t>
  </si>
  <si>
    <t>0.67493800410322</t>
  </si>
  <si>
    <t>0.479469040011627</t>
  </si>
  <si>
    <t>0.952573619872306</t>
  </si>
  <si>
    <t>0.877989584867964</t>
  </si>
  <si>
    <t>0.570638372307674</t>
  </si>
  <si>
    <t>1.33306180258683</t>
  </si>
  <si>
    <t>0.0713195724830293</t>
  </si>
  <si>
    <t>0.899068005759988</t>
  </si>
  <si>
    <t>0.646532123266876</t>
  </si>
  <si>
    <t>1.25240124842771</t>
  </si>
  <si>
    <t>0.855260984467421</t>
  </si>
  <si>
    <t>0.53372567248132</t>
  </si>
  <si>
    <t>1.33538180215</t>
  </si>
  <si>
    <t>0.736101235464062</t>
  </si>
  <si>
    <t>1.04534329553784</t>
  </si>
  <si>
    <t>0.655188391977397</t>
  </si>
  <si>
    <t>1.72689604718035</t>
  </si>
  <si>
    <t>1.07442104292929</t>
  </si>
  <si>
    <t>0.667038969957298</t>
  </si>
  <si>
    <t>1.78887925306204</t>
  </si>
  <si>
    <t>0.957535194189907</t>
  </si>
  <si>
    <t>0.798796499816747</t>
  </si>
  <si>
    <t>0.572672998516254</t>
  </si>
  <si>
    <t>1.10311372019578</t>
  </si>
  <si>
    <t>0.587940072678088</t>
  </si>
  <si>
    <t>0.224387649179754</t>
  </si>
  <si>
    <t>1.27227627234708</t>
  </si>
  <si>
    <t>0.214125285464639</t>
  </si>
  <si>
    <t>0.977568977928868</t>
  </si>
  <si>
    <t>0.657006560542403</t>
  </si>
  <si>
    <t>1.48079188842012</t>
  </si>
  <si>
    <t>1.2014564403726</t>
  </si>
  <si>
    <t>0.786896044107295</t>
  </si>
  <si>
    <t>1.85826224049052</t>
  </si>
  <si>
    <t>0.480023153001264</t>
  </si>
  <si>
    <t>0.934355957284455</t>
  </si>
  <si>
    <t>0.63818289810907</t>
  </si>
  <si>
    <t>1.38948632872537</t>
  </si>
  <si>
    <t>0.751664418746708</t>
  </si>
  <si>
    <t>0.479705101965358</t>
  </si>
  <si>
    <t>1.18162549209827</t>
  </si>
  <si>
    <t>0.388211178302995</t>
  </si>
  <si>
    <t>Bonferroni 180*p</t>
  </si>
  <si>
    <t>Bonferroni 180*p*2</t>
  </si>
  <si>
    <t>Three Genotypes Model</t>
  </si>
  <si>
    <t>Univariate</t>
  </si>
  <si>
    <t>Multivariate</t>
  </si>
  <si>
    <t>Variant</t>
  </si>
  <si>
    <t>Genotype</t>
  </si>
  <si>
    <t>Cases</t>
  </si>
  <si>
    <t>Controls</t>
  </si>
  <si>
    <t>2.5%</t>
  </si>
  <si>
    <t>97.5%</t>
  </si>
  <si>
    <t>Pvalue</t>
  </si>
  <si>
    <t>Pval Adjusted</t>
  </si>
  <si>
    <t>CC</t>
  </si>
  <si>
    <t>Reference</t>
  </si>
  <si>
    <t>CG</t>
  </si>
  <si>
    <t>2.64</t>
  </si>
  <si>
    <t>1.72</t>
  </si>
  <si>
    <t>4.15</t>
  </si>
  <si>
    <t>2.54</t>
  </si>
  <si>
    <t>1.65</t>
  </si>
  <si>
    <t>4.02</t>
  </si>
  <si>
    <t>GG</t>
  </si>
  <si>
    <t>8.07</t>
  </si>
  <si>
    <t>5.23</t>
  </si>
  <si>
    <t>12.80</t>
  </si>
  <si>
    <t>3.73x10-22</t>
  </si>
  <si>
    <t>7.62</t>
  </si>
  <si>
    <t>4.90</t>
  </si>
  <si>
    <t>12.26</t>
  </si>
  <si>
    <t>5.38x10-20</t>
  </si>
  <si>
    <t>AA</t>
  </si>
  <si>
    <t>AC</t>
  </si>
  <si>
    <t>0.52</t>
  </si>
  <si>
    <t>0.37</t>
  </si>
  <si>
    <t>0.73</t>
  </si>
  <si>
    <t>0.36</t>
  </si>
  <si>
    <t>0.40</t>
  </si>
  <si>
    <t>0.16</t>
  </si>
  <si>
    <t>0.85</t>
  </si>
  <si>
    <t>0.0001</t>
  </si>
  <si>
    <t>0.39</t>
  </si>
  <si>
    <t>0.15</t>
  </si>
  <si>
    <t>0.84</t>
  </si>
  <si>
    <t>uni</t>
  </si>
  <si>
    <t>multi</t>
  </si>
  <si>
    <t>180*p</t>
  </si>
  <si>
    <t>180*p*2</t>
  </si>
  <si>
    <t>1.34x10-19</t>
  </si>
  <si>
    <t>1.94x10-17</t>
  </si>
  <si>
    <t>0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1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0" fillId="3" borderId="24" xfId="0" applyFill="1" applyBorder="1"/>
    <xf numFmtId="0" fontId="0" fillId="3" borderId="25" xfId="0" applyFill="1" applyBorder="1"/>
    <xf numFmtId="0" fontId="0" fillId="3" borderId="26" xfId="0" applyFill="1" applyBorder="1"/>
    <xf numFmtId="0" fontId="0" fillId="3" borderId="27" xfId="0" applyFill="1" applyBorder="1"/>
    <xf numFmtId="0" fontId="0" fillId="3" borderId="28" xfId="0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3FEC5-A807-6641-8963-8908F817B63B}">
  <dimension ref="A4:O25"/>
  <sheetViews>
    <sheetView workbookViewId="0">
      <selection activeCell="B15" sqref="B15"/>
    </sheetView>
  </sheetViews>
  <sheetFormatPr baseColWidth="10" defaultRowHeight="15" x14ac:dyDescent="0.2"/>
  <cols>
    <col min="10" max="10" width="12" customWidth="1"/>
    <col min="15" max="15" width="12.5" customWidth="1"/>
  </cols>
  <sheetData>
    <row r="4" spans="1:15" ht="16" thickBot="1" x14ac:dyDescent="0.25"/>
    <row r="5" spans="1:15" ht="16" x14ac:dyDescent="0.2">
      <c r="B5" s="2" t="s">
        <v>3039</v>
      </c>
      <c r="C5" s="3"/>
      <c r="D5" s="3"/>
      <c r="E5" s="4"/>
      <c r="F5" s="30" t="s">
        <v>3040</v>
      </c>
      <c r="G5" s="31"/>
      <c r="H5" s="31"/>
      <c r="I5" s="31"/>
      <c r="J5" s="32"/>
      <c r="K5" s="30" t="s">
        <v>3041</v>
      </c>
      <c r="L5" s="31"/>
      <c r="M5" s="31"/>
      <c r="N5" s="31"/>
      <c r="O5" s="32"/>
    </row>
    <row r="6" spans="1:15" ht="17" thickBot="1" x14ac:dyDescent="0.25">
      <c r="B6" s="5" t="s">
        <v>3042</v>
      </c>
      <c r="C6" s="6" t="s">
        <v>3043</v>
      </c>
      <c r="D6" s="6" t="s">
        <v>3044</v>
      </c>
      <c r="E6" s="7" t="s">
        <v>3045</v>
      </c>
      <c r="F6" s="8" t="s">
        <v>0</v>
      </c>
      <c r="G6" s="9" t="s">
        <v>3046</v>
      </c>
      <c r="H6" s="10" t="s">
        <v>3047</v>
      </c>
      <c r="I6" s="10" t="s">
        <v>3048</v>
      </c>
      <c r="J6" s="11" t="s">
        <v>3049</v>
      </c>
      <c r="K6" s="8" t="s">
        <v>0</v>
      </c>
      <c r="L6" s="6" t="s">
        <v>3046</v>
      </c>
      <c r="M6" s="6" t="s">
        <v>3047</v>
      </c>
      <c r="N6" s="6" t="s">
        <v>3048</v>
      </c>
      <c r="O6" s="7" t="s">
        <v>3049</v>
      </c>
    </row>
    <row r="7" spans="1:15" x14ac:dyDescent="0.2">
      <c r="B7" s="12" t="s">
        <v>1753</v>
      </c>
      <c r="C7" s="13" t="s">
        <v>3050</v>
      </c>
      <c r="D7" s="13">
        <v>28</v>
      </c>
      <c r="E7" s="14">
        <v>1292</v>
      </c>
      <c r="F7" s="15" t="s">
        <v>3051</v>
      </c>
      <c r="G7" s="16" t="s">
        <v>3051</v>
      </c>
      <c r="H7" s="13" t="s">
        <v>3051</v>
      </c>
      <c r="I7" s="13"/>
      <c r="J7" s="17"/>
      <c r="K7" s="15" t="s">
        <v>3051</v>
      </c>
      <c r="L7" s="13" t="s">
        <v>3051</v>
      </c>
      <c r="M7" s="13" t="s">
        <v>3051</v>
      </c>
      <c r="N7" s="13"/>
      <c r="O7" s="14"/>
    </row>
    <row r="8" spans="1:15" x14ac:dyDescent="0.2">
      <c r="B8" s="12"/>
      <c r="C8" s="13" t="s">
        <v>3052</v>
      </c>
      <c r="D8" s="13">
        <v>81</v>
      </c>
      <c r="E8" s="14">
        <v>1415</v>
      </c>
      <c r="F8" s="15" t="s">
        <v>3053</v>
      </c>
      <c r="G8" s="16" t="s">
        <v>3054</v>
      </c>
      <c r="H8" s="13" t="s">
        <v>3055</v>
      </c>
      <c r="I8" s="13"/>
      <c r="J8" s="17"/>
      <c r="K8" s="15" t="s">
        <v>3056</v>
      </c>
      <c r="L8" s="13" t="s">
        <v>3057</v>
      </c>
      <c r="M8" s="13" t="s">
        <v>3058</v>
      </c>
      <c r="N8" s="13"/>
      <c r="O8" s="14"/>
    </row>
    <row r="9" spans="1:15" x14ac:dyDescent="0.2">
      <c r="B9" s="18"/>
      <c r="C9" s="19" t="s">
        <v>3059</v>
      </c>
      <c r="D9" s="19">
        <v>77</v>
      </c>
      <c r="E9" s="20">
        <v>440</v>
      </c>
      <c r="F9" s="21" t="s">
        <v>3060</v>
      </c>
      <c r="G9" s="22" t="s">
        <v>3061</v>
      </c>
      <c r="H9" s="19" t="s">
        <v>3062</v>
      </c>
      <c r="I9" s="19" t="s">
        <v>3063</v>
      </c>
      <c r="J9" s="23" t="s">
        <v>3085</v>
      </c>
      <c r="K9" s="21" t="s">
        <v>3064</v>
      </c>
      <c r="L9" s="19" t="s">
        <v>3065</v>
      </c>
      <c r="M9" s="19" t="s">
        <v>3066</v>
      </c>
      <c r="N9" s="19" t="s">
        <v>3067</v>
      </c>
      <c r="O9" s="20" t="s">
        <v>3087</v>
      </c>
    </row>
    <row r="10" spans="1:15" x14ac:dyDescent="0.2">
      <c r="B10" s="12" t="s">
        <v>1682</v>
      </c>
      <c r="C10" s="13" t="s">
        <v>3068</v>
      </c>
      <c r="D10" s="13">
        <v>132</v>
      </c>
      <c r="E10" s="14">
        <v>1745</v>
      </c>
      <c r="F10" s="15" t="s">
        <v>3051</v>
      </c>
      <c r="G10" s="16" t="s">
        <v>3051</v>
      </c>
      <c r="H10" s="13" t="s">
        <v>3051</v>
      </c>
      <c r="I10" s="13"/>
      <c r="J10" s="17"/>
      <c r="K10" s="15" t="s">
        <v>3051</v>
      </c>
      <c r="L10" s="13" t="s">
        <v>3051</v>
      </c>
      <c r="M10" s="13" t="s">
        <v>3051</v>
      </c>
      <c r="N10" s="13"/>
      <c r="O10" s="14"/>
    </row>
    <row r="11" spans="1:15" x14ac:dyDescent="0.2">
      <c r="B11" s="12"/>
      <c r="C11" s="13" t="s">
        <v>3069</v>
      </c>
      <c r="D11" s="13">
        <v>48</v>
      </c>
      <c r="E11" s="14">
        <v>1206</v>
      </c>
      <c r="F11" s="15" t="s">
        <v>3070</v>
      </c>
      <c r="G11" s="16" t="s">
        <v>3071</v>
      </c>
      <c r="H11" s="13" t="s">
        <v>3072</v>
      </c>
      <c r="I11" s="13"/>
      <c r="J11" s="17"/>
      <c r="K11" s="15" t="s">
        <v>3070</v>
      </c>
      <c r="L11" s="13" t="s">
        <v>3073</v>
      </c>
      <c r="M11" s="13" t="s">
        <v>3072</v>
      </c>
      <c r="N11" s="13"/>
      <c r="O11" s="14"/>
    </row>
    <row r="12" spans="1:15" ht="16" thickBot="1" x14ac:dyDescent="0.25">
      <c r="B12" s="24"/>
      <c r="C12" s="25" t="s">
        <v>3050</v>
      </c>
      <c r="D12" s="25">
        <v>6</v>
      </c>
      <c r="E12" s="26">
        <v>196</v>
      </c>
      <c r="F12" s="27" t="s">
        <v>3074</v>
      </c>
      <c r="G12" s="28" t="s">
        <v>3075</v>
      </c>
      <c r="H12" s="25" t="s">
        <v>3076</v>
      </c>
      <c r="I12" s="25" t="s">
        <v>3077</v>
      </c>
      <c r="J12" s="29" t="s">
        <v>3086</v>
      </c>
      <c r="K12" s="27" t="s">
        <v>3078</v>
      </c>
      <c r="L12" s="25" t="s">
        <v>3079</v>
      </c>
      <c r="M12" s="25" t="s">
        <v>3080</v>
      </c>
      <c r="N12" s="25" t="s">
        <v>3077</v>
      </c>
      <c r="O12" s="26" t="s">
        <v>3087</v>
      </c>
    </row>
    <row r="14" spans="1:15" x14ac:dyDescent="0.2">
      <c r="G14" t="s">
        <v>3048</v>
      </c>
      <c r="H14" t="s">
        <v>3083</v>
      </c>
      <c r="I14" t="s">
        <v>3084</v>
      </c>
    </row>
    <row r="15" spans="1:15" x14ac:dyDescent="0.2">
      <c r="A15" t="s">
        <v>3081</v>
      </c>
      <c r="B15" t="s">
        <v>1753</v>
      </c>
      <c r="C15" t="s">
        <v>289</v>
      </c>
      <c r="D15" t="s">
        <v>649</v>
      </c>
      <c r="E15" t="s">
        <v>1004</v>
      </c>
      <c r="F15" t="s">
        <v>1356</v>
      </c>
      <c r="G15" t="s">
        <v>1430</v>
      </c>
    </row>
    <row r="16" spans="1:15" x14ac:dyDescent="0.2">
      <c r="A16" t="s">
        <v>3081</v>
      </c>
      <c r="B16" t="s">
        <v>1753</v>
      </c>
      <c r="C16" t="s">
        <v>290</v>
      </c>
      <c r="D16" t="s">
        <v>650</v>
      </c>
      <c r="E16" t="s">
        <v>1005</v>
      </c>
      <c r="F16" t="s">
        <v>1357</v>
      </c>
      <c r="G16" s="1">
        <v>3.7326398036398201E-22</v>
      </c>
      <c r="H16" s="1">
        <f>180*(G16)</f>
        <v>6.7187516465516762E-20</v>
      </c>
      <c r="I16" s="1">
        <f>180*(G16)*2</f>
        <v>1.3437503293103352E-19</v>
      </c>
    </row>
    <row r="17" spans="1:9" x14ac:dyDescent="0.2">
      <c r="A17" t="s">
        <v>3082</v>
      </c>
      <c r="B17" t="s">
        <v>1753</v>
      </c>
      <c r="C17" t="s">
        <v>289</v>
      </c>
      <c r="D17" t="s">
        <v>2773</v>
      </c>
      <c r="E17" t="s">
        <v>2774</v>
      </c>
      <c r="F17" t="s">
        <v>2775</v>
      </c>
      <c r="G17" t="s">
        <v>1430</v>
      </c>
      <c r="I17" s="1"/>
    </row>
    <row r="18" spans="1:9" x14ac:dyDescent="0.2">
      <c r="A18" t="s">
        <v>3082</v>
      </c>
      <c r="B18" t="s">
        <v>1753</v>
      </c>
      <c r="C18" t="s">
        <v>290</v>
      </c>
      <c r="D18" t="s">
        <v>2776</v>
      </c>
      <c r="E18" t="s">
        <v>2777</v>
      </c>
      <c r="F18" t="s">
        <v>2778</v>
      </c>
      <c r="G18" s="1">
        <v>5.3815769593896701E-20</v>
      </c>
      <c r="H18" s="1">
        <f>180*(G18)</f>
        <v>9.6868385269014068E-18</v>
      </c>
      <c r="I18" s="1">
        <f t="shared" ref="I18" si="0">180*(G18)*2</f>
        <v>1.9373677053802814E-17</v>
      </c>
    </row>
    <row r="21" spans="1:9" x14ac:dyDescent="0.2">
      <c r="B21" t="s">
        <v>4</v>
      </c>
      <c r="D21" t="s">
        <v>0</v>
      </c>
      <c r="E21" t="s">
        <v>1</v>
      </c>
      <c r="F21" t="s">
        <v>2</v>
      </c>
      <c r="G21" t="s">
        <v>3048</v>
      </c>
      <c r="H21" t="s">
        <v>3083</v>
      </c>
      <c r="I21" t="s">
        <v>3084</v>
      </c>
    </row>
    <row r="22" spans="1:9" x14ac:dyDescent="0.2">
      <c r="A22" t="s">
        <v>3081</v>
      </c>
      <c r="B22" t="s">
        <v>1682</v>
      </c>
      <c r="C22" t="s">
        <v>147</v>
      </c>
      <c r="D22" t="s">
        <v>507</v>
      </c>
      <c r="E22" t="s">
        <v>863</v>
      </c>
      <c r="F22" t="s">
        <v>1217</v>
      </c>
      <c r="G22" t="s">
        <v>1430</v>
      </c>
    </row>
    <row r="23" spans="1:9" x14ac:dyDescent="0.2">
      <c r="A23" t="s">
        <v>3081</v>
      </c>
      <c r="B23" t="s">
        <v>1682</v>
      </c>
      <c r="C23" t="s">
        <v>148</v>
      </c>
      <c r="D23" t="s">
        <v>508</v>
      </c>
      <c r="E23" t="s">
        <v>864</v>
      </c>
      <c r="F23" t="s">
        <v>1218</v>
      </c>
      <c r="G23">
        <v>1.08284830596596E-4</v>
      </c>
      <c r="H23">
        <f>180*(G23)</f>
        <v>1.949126950738728E-2</v>
      </c>
      <c r="I23">
        <f>180*(G23)*2</f>
        <v>3.898253901477456E-2</v>
      </c>
    </row>
    <row r="24" spans="1:9" x14ac:dyDescent="0.2">
      <c r="A24" t="s">
        <v>3082</v>
      </c>
      <c r="B24" t="s">
        <v>1682</v>
      </c>
      <c r="C24" t="s">
        <v>147</v>
      </c>
      <c r="D24" t="s">
        <v>2280</v>
      </c>
      <c r="E24" t="s">
        <v>2281</v>
      </c>
      <c r="F24" t="s">
        <v>2282</v>
      </c>
      <c r="G24" t="s">
        <v>1430</v>
      </c>
    </row>
    <row r="25" spans="1:9" x14ac:dyDescent="0.2">
      <c r="A25" t="s">
        <v>3082</v>
      </c>
      <c r="B25" t="s">
        <v>1682</v>
      </c>
      <c r="C25" t="s">
        <v>148</v>
      </c>
      <c r="D25" t="s">
        <v>2283</v>
      </c>
      <c r="E25" t="s">
        <v>2284</v>
      </c>
      <c r="F25" t="s">
        <v>2285</v>
      </c>
      <c r="G25">
        <v>1.174742468509E-4</v>
      </c>
      <c r="H25">
        <f t="shared" ref="H25" si="1">180*(G25)</f>
        <v>2.1145364433161999E-2</v>
      </c>
      <c r="I25">
        <f t="shared" ref="I25" si="2">180*(G25)*2</f>
        <v>4.2290728866323998E-2</v>
      </c>
    </row>
  </sheetData>
  <mergeCells count="2">
    <mergeCell ref="F5:J5"/>
    <mergeCell ref="K5:O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1"/>
  <sheetViews>
    <sheetView workbookViewId="0">
      <selection activeCell="F388" sqref="F388"/>
    </sheetView>
  </sheetViews>
  <sheetFormatPr baseColWidth="10" defaultColWidth="8.83203125" defaultRowHeight="15" x14ac:dyDescent="0.2"/>
  <cols>
    <col min="7" max="7" width="11.83203125" bestFit="1" customWidth="1"/>
  </cols>
  <sheetData>
    <row r="1" spans="1:6" x14ac:dyDescent="0.2">
      <c r="A1" t="s">
        <v>4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1611</v>
      </c>
      <c r="B2" t="s">
        <v>5</v>
      </c>
      <c r="C2" t="s">
        <v>365</v>
      </c>
      <c r="D2" t="s">
        <v>725</v>
      </c>
      <c r="E2" t="s">
        <v>1080</v>
      </c>
      <c r="F2" t="s">
        <v>1430</v>
      </c>
    </row>
    <row r="3" spans="1:6" x14ac:dyDescent="0.2">
      <c r="A3" t="s">
        <v>1611</v>
      </c>
      <c r="B3" t="s">
        <v>6</v>
      </c>
      <c r="C3" t="s">
        <v>366</v>
      </c>
      <c r="D3" t="s">
        <v>726</v>
      </c>
      <c r="E3" t="s">
        <v>1081</v>
      </c>
      <c r="F3" t="s">
        <v>1431</v>
      </c>
    </row>
    <row r="4" spans="1:6" x14ac:dyDescent="0.2">
      <c r="A4" t="s">
        <v>1612</v>
      </c>
      <c r="B4" t="s">
        <v>7</v>
      </c>
      <c r="C4" t="s">
        <v>367</v>
      </c>
      <c r="D4" t="s">
        <v>727</v>
      </c>
      <c r="E4" t="s">
        <v>1082</v>
      </c>
      <c r="F4" t="s">
        <v>1430</v>
      </c>
    </row>
    <row r="5" spans="1:6" x14ac:dyDescent="0.2">
      <c r="A5" t="s">
        <v>1612</v>
      </c>
      <c r="B5" t="s">
        <v>8</v>
      </c>
      <c r="C5" t="s">
        <v>368</v>
      </c>
      <c r="D5" t="s">
        <v>728</v>
      </c>
      <c r="E5" t="s">
        <v>1083</v>
      </c>
      <c r="F5" t="s">
        <v>1432</v>
      </c>
    </row>
    <row r="6" spans="1:6" x14ac:dyDescent="0.2">
      <c r="A6" t="s">
        <v>1613</v>
      </c>
      <c r="B6" t="s">
        <v>9</v>
      </c>
      <c r="C6" t="s">
        <v>369</v>
      </c>
      <c r="D6" t="s">
        <v>729</v>
      </c>
      <c r="E6" t="s">
        <v>1084</v>
      </c>
      <c r="F6" t="s">
        <v>1430</v>
      </c>
    </row>
    <row r="7" spans="1:6" x14ac:dyDescent="0.2">
      <c r="A7" t="s">
        <v>1613</v>
      </c>
      <c r="B7" t="s">
        <v>10</v>
      </c>
      <c r="C7" t="s">
        <v>370</v>
      </c>
      <c r="D7" t="s">
        <v>730</v>
      </c>
      <c r="E7" t="s">
        <v>1085</v>
      </c>
      <c r="F7" t="s">
        <v>1433</v>
      </c>
    </row>
    <row r="8" spans="1:6" x14ac:dyDescent="0.2">
      <c r="A8" t="s">
        <v>1614</v>
      </c>
      <c r="B8" t="s">
        <v>11</v>
      </c>
      <c r="C8" t="s">
        <v>371</v>
      </c>
      <c r="D8" t="s">
        <v>731</v>
      </c>
      <c r="E8" t="s">
        <v>1086</v>
      </c>
      <c r="F8" t="s">
        <v>1430</v>
      </c>
    </row>
    <row r="9" spans="1:6" x14ac:dyDescent="0.2">
      <c r="A9" t="s">
        <v>1614</v>
      </c>
      <c r="B9" t="s">
        <v>12</v>
      </c>
      <c r="C9" t="s">
        <v>372</v>
      </c>
      <c r="D9" t="s">
        <v>732</v>
      </c>
      <c r="E9" t="s">
        <v>1087</v>
      </c>
      <c r="F9" t="s">
        <v>1434</v>
      </c>
    </row>
    <row r="10" spans="1:6" x14ac:dyDescent="0.2">
      <c r="A10" t="s">
        <v>1615</v>
      </c>
      <c r="B10" t="s">
        <v>13</v>
      </c>
      <c r="C10" t="s">
        <v>373</v>
      </c>
      <c r="D10" t="s">
        <v>733</v>
      </c>
      <c r="E10" t="s">
        <v>1088</v>
      </c>
      <c r="F10" t="s">
        <v>1430</v>
      </c>
    </row>
    <row r="11" spans="1:6" x14ac:dyDescent="0.2">
      <c r="A11" t="s">
        <v>1615</v>
      </c>
      <c r="B11" t="s">
        <v>14</v>
      </c>
      <c r="C11" t="s">
        <v>374</v>
      </c>
      <c r="D11" t="s">
        <v>734</v>
      </c>
      <c r="E11" t="s">
        <v>1089</v>
      </c>
      <c r="F11" t="s">
        <v>1435</v>
      </c>
    </row>
    <row r="12" spans="1:6" x14ac:dyDescent="0.2">
      <c r="A12" t="s">
        <v>1616</v>
      </c>
      <c r="B12" t="s">
        <v>15</v>
      </c>
      <c r="C12" t="s">
        <v>375</v>
      </c>
      <c r="D12" t="s">
        <v>735</v>
      </c>
      <c r="E12" t="s">
        <v>1090</v>
      </c>
      <c r="F12" t="s">
        <v>1430</v>
      </c>
    </row>
    <row r="13" spans="1:6" x14ac:dyDescent="0.2">
      <c r="A13" t="s">
        <v>1616</v>
      </c>
      <c r="B13" t="s">
        <v>16</v>
      </c>
      <c r="C13" t="s">
        <v>376</v>
      </c>
      <c r="D13" t="s">
        <v>736</v>
      </c>
      <c r="E13" t="s">
        <v>1091</v>
      </c>
      <c r="F13" t="s">
        <v>1436</v>
      </c>
    </row>
    <row r="14" spans="1:6" x14ac:dyDescent="0.2">
      <c r="A14" t="s">
        <v>1617</v>
      </c>
      <c r="B14" t="s">
        <v>17</v>
      </c>
      <c r="C14" t="s">
        <v>377</v>
      </c>
      <c r="D14" t="s">
        <v>737</v>
      </c>
      <c r="E14" t="s">
        <v>1092</v>
      </c>
      <c r="F14" t="s">
        <v>1430</v>
      </c>
    </row>
    <row r="15" spans="1:6" x14ac:dyDescent="0.2">
      <c r="A15" t="s">
        <v>1617</v>
      </c>
      <c r="B15" t="s">
        <v>18</v>
      </c>
      <c r="C15" t="s">
        <v>378</v>
      </c>
      <c r="D15" t="e">
        <v>#N/A</v>
      </c>
      <c r="E15" t="s">
        <v>1093</v>
      </c>
      <c r="F15" t="s">
        <v>1437</v>
      </c>
    </row>
    <row r="16" spans="1:6" x14ac:dyDescent="0.2">
      <c r="A16" t="s">
        <v>1618</v>
      </c>
      <c r="B16" t="s">
        <v>19</v>
      </c>
      <c r="C16" t="s">
        <v>379</v>
      </c>
      <c r="D16" t="s">
        <v>738</v>
      </c>
      <c r="E16" t="s">
        <v>1094</v>
      </c>
      <c r="F16" t="s">
        <v>1430</v>
      </c>
    </row>
    <row r="17" spans="1:6" x14ac:dyDescent="0.2">
      <c r="A17" t="s">
        <v>1618</v>
      </c>
      <c r="B17" t="s">
        <v>20</v>
      </c>
      <c r="C17" t="s">
        <v>380</v>
      </c>
      <c r="D17" t="s">
        <v>739</v>
      </c>
      <c r="E17" t="s">
        <v>1095</v>
      </c>
      <c r="F17" t="s">
        <v>1438</v>
      </c>
    </row>
    <row r="18" spans="1:6" x14ac:dyDescent="0.2">
      <c r="A18" t="s">
        <v>1619</v>
      </c>
      <c r="B18" t="s">
        <v>21</v>
      </c>
      <c r="C18" t="s">
        <v>381</v>
      </c>
      <c r="D18" t="s">
        <v>740</v>
      </c>
      <c r="E18" t="s">
        <v>1096</v>
      </c>
      <c r="F18" t="s">
        <v>1430</v>
      </c>
    </row>
    <row r="19" spans="1:6" x14ac:dyDescent="0.2">
      <c r="A19" t="s">
        <v>1619</v>
      </c>
      <c r="B19" t="s">
        <v>22</v>
      </c>
      <c r="C19" t="s">
        <v>382</v>
      </c>
      <c r="D19" t="s">
        <v>741</v>
      </c>
      <c r="E19" t="s">
        <v>1097</v>
      </c>
      <c r="F19" t="s">
        <v>1439</v>
      </c>
    </row>
    <row r="20" spans="1:6" x14ac:dyDescent="0.2">
      <c r="A20" t="s">
        <v>1620</v>
      </c>
      <c r="B20" t="s">
        <v>23</v>
      </c>
      <c r="C20" t="s">
        <v>383</v>
      </c>
      <c r="D20" t="s">
        <v>742</v>
      </c>
      <c r="E20" t="s">
        <v>1098</v>
      </c>
      <c r="F20" t="s">
        <v>1430</v>
      </c>
    </row>
    <row r="21" spans="1:6" x14ac:dyDescent="0.2">
      <c r="A21" t="s">
        <v>1620</v>
      </c>
      <c r="B21" t="s">
        <v>24</v>
      </c>
      <c r="C21" t="s">
        <v>384</v>
      </c>
      <c r="D21" t="s">
        <v>743</v>
      </c>
      <c r="E21" t="s">
        <v>1099</v>
      </c>
      <c r="F21" t="s">
        <v>1440</v>
      </c>
    </row>
    <row r="22" spans="1:6" x14ac:dyDescent="0.2">
      <c r="A22" t="s">
        <v>1621</v>
      </c>
      <c r="B22" t="s">
        <v>25</v>
      </c>
      <c r="C22" t="s">
        <v>385</v>
      </c>
      <c r="D22" t="s">
        <v>744</v>
      </c>
      <c r="E22" t="s">
        <v>1100</v>
      </c>
      <c r="F22" t="s">
        <v>1430</v>
      </c>
    </row>
    <row r="23" spans="1:6" x14ac:dyDescent="0.2">
      <c r="A23" t="s">
        <v>1621</v>
      </c>
      <c r="B23" t="s">
        <v>26</v>
      </c>
      <c r="C23" t="s">
        <v>386</v>
      </c>
      <c r="D23" t="s">
        <v>745</v>
      </c>
      <c r="E23" t="s">
        <v>1101</v>
      </c>
      <c r="F23" t="s">
        <v>1441</v>
      </c>
    </row>
    <row r="24" spans="1:6" x14ac:dyDescent="0.2">
      <c r="A24" t="s">
        <v>1622</v>
      </c>
      <c r="B24" t="s">
        <v>27</v>
      </c>
      <c r="C24" t="s">
        <v>387</v>
      </c>
      <c r="D24" t="s">
        <v>746</v>
      </c>
      <c r="E24" t="s">
        <v>1102</v>
      </c>
      <c r="F24" t="s">
        <v>1430</v>
      </c>
    </row>
    <row r="25" spans="1:6" x14ac:dyDescent="0.2">
      <c r="A25" t="s">
        <v>1622</v>
      </c>
      <c r="B25" t="s">
        <v>28</v>
      </c>
      <c r="C25" t="s">
        <v>388</v>
      </c>
      <c r="D25" t="s">
        <v>747</v>
      </c>
      <c r="E25" t="s">
        <v>1103</v>
      </c>
      <c r="F25" t="s">
        <v>1442</v>
      </c>
    </row>
    <row r="26" spans="1:6" x14ac:dyDescent="0.2">
      <c r="A26" t="s">
        <v>1623</v>
      </c>
      <c r="B26" t="s">
        <v>29</v>
      </c>
      <c r="C26" t="s">
        <v>389</v>
      </c>
      <c r="D26" t="s">
        <v>748</v>
      </c>
      <c r="E26" t="s">
        <v>1104</v>
      </c>
      <c r="F26" t="s">
        <v>1430</v>
      </c>
    </row>
    <row r="27" spans="1:6" x14ac:dyDescent="0.2">
      <c r="A27" t="s">
        <v>1623</v>
      </c>
      <c r="B27" t="s">
        <v>30</v>
      </c>
      <c r="C27" t="s">
        <v>390</v>
      </c>
      <c r="D27" t="e">
        <v>#N/A</v>
      </c>
      <c r="E27" t="s">
        <v>1105</v>
      </c>
      <c r="F27" t="s">
        <v>1443</v>
      </c>
    </row>
    <row r="28" spans="1:6" x14ac:dyDescent="0.2">
      <c r="A28" t="s">
        <v>1624</v>
      </c>
      <c r="B28" t="s">
        <v>31</v>
      </c>
      <c r="C28" t="s">
        <v>391</v>
      </c>
      <c r="D28" t="s">
        <v>749</v>
      </c>
      <c r="E28" t="s">
        <v>1106</v>
      </c>
      <c r="F28" t="s">
        <v>1430</v>
      </c>
    </row>
    <row r="29" spans="1:6" x14ac:dyDescent="0.2">
      <c r="A29" t="s">
        <v>1624</v>
      </c>
      <c r="B29" t="s">
        <v>32</v>
      </c>
      <c r="C29" t="s">
        <v>392</v>
      </c>
      <c r="D29" t="s">
        <v>750</v>
      </c>
      <c r="E29" t="s">
        <v>1107</v>
      </c>
      <c r="F29" t="s">
        <v>1444</v>
      </c>
    </row>
    <row r="30" spans="1:6" x14ac:dyDescent="0.2">
      <c r="A30" t="s">
        <v>1625</v>
      </c>
      <c r="B30" t="s">
        <v>33</v>
      </c>
      <c r="C30" t="s">
        <v>393</v>
      </c>
      <c r="D30" t="s">
        <v>751</v>
      </c>
      <c r="E30" t="s">
        <v>1108</v>
      </c>
      <c r="F30" t="s">
        <v>1430</v>
      </c>
    </row>
    <row r="31" spans="1:6" x14ac:dyDescent="0.2">
      <c r="A31" t="s">
        <v>1625</v>
      </c>
      <c r="B31" t="s">
        <v>34</v>
      </c>
      <c r="C31" t="s">
        <v>394</v>
      </c>
      <c r="D31" t="s">
        <v>752</v>
      </c>
      <c r="E31" t="s">
        <v>1109</v>
      </c>
      <c r="F31" t="s">
        <v>1445</v>
      </c>
    </row>
    <row r="32" spans="1:6" x14ac:dyDescent="0.2">
      <c r="A32" t="s">
        <v>1626</v>
      </c>
      <c r="B32" t="s">
        <v>35</v>
      </c>
      <c r="C32" t="s">
        <v>395</v>
      </c>
      <c r="D32" t="s">
        <v>753</v>
      </c>
      <c r="E32" t="s">
        <v>1110</v>
      </c>
      <c r="F32" t="s">
        <v>1430</v>
      </c>
    </row>
    <row r="33" spans="1:6" x14ac:dyDescent="0.2">
      <c r="A33" t="s">
        <v>1626</v>
      </c>
      <c r="B33" t="s">
        <v>36</v>
      </c>
      <c r="C33" t="s">
        <v>396</v>
      </c>
      <c r="D33" t="s">
        <v>754</v>
      </c>
      <c r="E33" t="s">
        <v>1111</v>
      </c>
      <c r="F33" t="s">
        <v>1446</v>
      </c>
    </row>
    <row r="34" spans="1:6" x14ac:dyDescent="0.2">
      <c r="A34" t="s">
        <v>1627</v>
      </c>
      <c r="B34" t="s">
        <v>37</v>
      </c>
      <c r="C34" t="s">
        <v>397</v>
      </c>
      <c r="D34" t="s">
        <v>755</v>
      </c>
      <c r="E34" t="s">
        <v>1112</v>
      </c>
      <c r="F34" t="s">
        <v>1430</v>
      </c>
    </row>
    <row r="35" spans="1:6" x14ac:dyDescent="0.2">
      <c r="A35" t="s">
        <v>1627</v>
      </c>
      <c r="B35" t="s">
        <v>38</v>
      </c>
      <c r="C35" t="s">
        <v>398</v>
      </c>
      <c r="D35" t="s">
        <v>756</v>
      </c>
      <c r="E35" t="s">
        <v>1113</v>
      </c>
      <c r="F35" t="s">
        <v>1447</v>
      </c>
    </row>
    <row r="36" spans="1:6" x14ac:dyDescent="0.2">
      <c r="A36" t="s">
        <v>1628</v>
      </c>
      <c r="B36" t="s">
        <v>39</v>
      </c>
      <c r="C36" t="s">
        <v>399</v>
      </c>
      <c r="D36" t="s">
        <v>757</v>
      </c>
      <c r="E36" t="s">
        <v>1114</v>
      </c>
      <c r="F36" t="s">
        <v>1430</v>
      </c>
    </row>
    <row r="37" spans="1:6" x14ac:dyDescent="0.2">
      <c r="A37" t="s">
        <v>1628</v>
      </c>
      <c r="B37" t="s">
        <v>40</v>
      </c>
      <c r="C37" t="s">
        <v>400</v>
      </c>
      <c r="D37" t="s">
        <v>758</v>
      </c>
      <c r="E37" t="s">
        <v>1115</v>
      </c>
      <c r="F37" t="s">
        <v>1448</v>
      </c>
    </row>
    <row r="38" spans="1:6" x14ac:dyDescent="0.2">
      <c r="A38" t="s">
        <v>1629</v>
      </c>
      <c r="B38" t="s">
        <v>41</v>
      </c>
      <c r="C38" t="s">
        <v>401</v>
      </c>
      <c r="D38" t="s">
        <v>759</v>
      </c>
      <c r="E38" t="s">
        <v>1116</v>
      </c>
      <c r="F38" t="s">
        <v>1430</v>
      </c>
    </row>
    <row r="39" spans="1:6" x14ac:dyDescent="0.2">
      <c r="A39" t="s">
        <v>1629</v>
      </c>
      <c r="B39" t="s">
        <v>42</v>
      </c>
      <c r="C39" t="s">
        <v>402</v>
      </c>
      <c r="D39" t="e">
        <v>#N/A</v>
      </c>
      <c r="E39" t="s">
        <v>1117</v>
      </c>
      <c r="F39" t="s">
        <v>1449</v>
      </c>
    </row>
    <row r="40" spans="1:6" x14ac:dyDescent="0.2">
      <c r="A40" t="s">
        <v>1630</v>
      </c>
      <c r="B40" t="s">
        <v>43</v>
      </c>
      <c r="C40" t="s">
        <v>403</v>
      </c>
      <c r="D40" t="s">
        <v>760</v>
      </c>
      <c r="E40" t="s">
        <v>1118</v>
      </c>
      <c r="F40" t="s">
        <v>1430</v>
      </c>
    </row>
    <row r="41" spans="1:6" x14ac:dyDescent="0.2">
      <c r="A41" t="s">
        <v>1630</v>
      </c>
      <c r="B41" t="s">
        <v>44</v>
      </c>
      <c r="C41" t="s">
        <v>404</v>
      </c>
      <c r="D41" t="s">
        <v>761</v>
      </c>
      <c r="E41" t="s">
        <v>1119</v>
      </c>
      <c r="F41" t="s">
        <v>1450</v>
      </c>
    </row>
    <row r="42" spans="1:6" x14ac:dyDescent="0.2">
      <c r="A42" t="s">
        <v>1631</v>
      </c>
      <c r="B42" t="s">
        <v>45</v>
      </c>
      <c r="C42" t="s">
        <v>405</v>
      </c>
      <c r="D42" t="s">
        <v>762</v>
      </c>
      <c r="E42" t="s">
        <v>1120</v>
      </c>
      <c r="F42" t="s">
        <v>1430</v>
      </c>
    </row>
    <row r="43" spans="1:6" x14ac:dyDescent="0.2">
      <c r="A43" t="s">
        <v>1631</v>
      </c>
      <c r="B43" t="s">
        <v>46</v>
      </c>
      <c r="C43" t="s">
        <v>406</v>
      </c>
      <c r="D43" t="s">
        <v>763</v>
      </c>
      <c r="E43" t="s">
        <v>1121</v>
      </c>
      <c r="F43" t="s">
        <v>1451</v>
      </c>
    </row>
    <row r="44" spans="1:6" x14ac:dyDescent="0.2">
      <c r="A44" t="s">
        <v>1632</v>
      </c>
      <c r="B44" t="s">
        <v>47</v>
      </c>
      <c r="C44" t="s">
        <v>407</v>
      </c>
      <c r="D44" t="s">
        <v>764</v>
      </c>
      <c r="E44" t="s">
        <v>1122</v>
      </c>
      <c r="F44" t="s">
        <v>1430</v>
      </c>
    </row>
    <row r="45" spans="1:6" x14ac:dyDescent="0.2">
      <c r="A45" t="s">
        <v>1632</v>
      </c>
      <c r="B45" t="s">
        <v>48</v>
      </c>
      <c r="C45" t="s">
        <v>408</v>
      </c>
      <c r="D45" t="s">
        <v>765</v>
      </c>
      <c r="E45" t="s">
        <v>1123</v>
      </c>
      <c r="F45" t="s">
        <v>1452</v>
      </c>
    </row>
    <row r="46" spans="1:6" x14ac:dyDescent="0.2">
      <c r="A46" t="s">
        <v>1633</v>
      </c>
      <c r="B46" t="s">
        <v>49</v>
      </c>
      <c r="C46" t="s">
        <v>409</v>
      </c>
      <c r="D46" t="s">
        <v>766</v>
      </c>
      <c r="E46" t="s">
        <v>1124</v>
      </c>
      <c r="F46" t="s">
        <v>1430</v>
      </c>
    </row>
    <row r="47" spans="1:6" x14ac:dyDescent="0.2">
      <c r="A47" t="s">
        <v>1633</v>
      </c>
      <c r="B47" t="s">
        <v>50</v>
      </c>
      <c r="C47" t="s">
        <v>410</v>
      </c>
      <c r="D47" t="s">
        <v>767</v>
      </c>
      <c r="E47" t="s">
        <v>1125</v>
      </c>
      <c r="F47" t="s">
        <v>1453</v>
      </c>
    </row>
    <row r="48" spans="1:6" x14ac:dyDescent="0.2">
      <c r="A48" t="s">
        <v>1634</v>
      </c>
      <c r="B48" t="s">
        <v>51</v>
      </c>
      <c r="C48" t="s">
        <v>411</v>
      </c>
      <c r="D48" t="s">
        <v>768</v>
      </c>
      <c r="E48" t="s">
        <v>1126</v>
      </c>
      <c r="F48" t="s">
        <v>1430</v>
      </c>
    </row>
    <row r="49" spans="1:6" x14ac:dyDescent="0.2">
      <c r="A49" t="s">
        <v>1634</v>
      </c>
      <c r="B49" t="s">
        <v>52</v>
      </c>
      <c r="C49" t="s">
        <v>412</v>
      </c>
      <c r="D49" t="s">
        <v>769</v>
      </c>
      <c r="E49" t="s">
        <v>1127</v>
      </c>
      <c r="F49" t="s">
        <v>1454</v>
      </c>
    </row>
    <row r="50" spans="1:6" x14ac:dyDescent="0.2">
      <c r="A50" t="s">
        <v>1635</v>
      </c>
      <c r="B50" t="s">
        <v>53</v>
      </c>
      <c r="C50" t="s">
        <v>413</v>
      </c>
      <c r="D50" t="s">
        <v>770</v>
      </c>
      <c r="E50" t="s">
        <v>1128</v>
      </c>
      <c r="F50" t="s">
        <v>1430</v>
      </c>
    </row>
    <row r="51" spans="1:6" x14ac:dyDescent="0.2">
      <c r="A51" t="s">
        <v>1635</v>
      </c>
      <c r="B51" t="s">
        <v>54</v>
      </c>
      <c r="C51" t="s">
        <v>414</v>
      </c>
      <c r="D51" t="s">
        <v>771</v>
      </c>
      <c r="E51" t="s">
        <v>1129</v>
      </c>
      <c r="F51" t="s">
        <v>1455</v>
      </c>
    </row>
    <row r="52" spans="1:6" x14ac:dyDescent="0.2">
      <c r="A52" t="s">
        <v>1636</v>
      </c>
      <c r="B52" t="s">
        <v>55</v>
      </c>
      <c r="C52" t="s">
        <v>415</v>
      </c>
      <c r="D52" t="s">
        <v>772</v>
      </c>
      <c r="E52" t="s">
        <v>1130</v>
      </c>
      <c r="F52" t="s">
        <v>1430</v>
      </c>
    </row>
    <row r="53" spans="1:6" x14ac:dyDescent="0.2">
      <c r="A53" t="s">
        <v>1636</v>
      </c>
      <c r="B53" t="s">
        <v>56</v>
      </c>
      <c r="C53" t="s">
        <v>416</v>
      </c>
      <c r="D53" t="s">
        <v>773</v>
      </c>
      <c r="E53" t="s">
        <v>1131</v>
      </c>
      <c r="F53" t="s">
        <v>1456</v>
      </c>
    </row>
    <row r="54" spans="1:6" x14ac:dyDescent="0.2">
      <c r="A54" t="s">
        <v>1637</v>
      </c>
      <c r="B54" t="s">
        <v>57</v>
      </c>
      <c r="C54" t="s">
        <v>417</v>
      </c>
      <c r="D54" t="s">
        <v>774</v>
      </c>
      <c r="E54" t="s">
        <v>1132</v>
      </c>
      <c r="F54" t="s">
        <v>1430</v>
      </c>
    </row>
    <row r="55" spans="1:6" x14ac:dyDescent="0.2">
      <c r="A55" t="s">
        <v>1637</v>
      </c>
      <c r="B55" t="s">
        <v>58</v>
      </c>
      <c r="C55" t="s">
        <v>418</v>
      </c>
      <c r="D55" t="s">
        <v>775</v>
      </c>
      <c r="E55" t="s">
        <v>1133</v>
      </c>
      <c r="F55" t="s">
        <v>1457</v>
      </c>
    </row>
    <row r="56" spans="1:6" x14ac:dyDescent="0.2">
      <c r="A56" t="s">
        <v>1638</v>
      </c>
      <c r="B56" t="s">
        <v>59</v>
      </c>
      <c r="C56" t="s">
        <v>419</v>
      </c>
      <c r="D56" t="s">
        <v>776</v>
      </c>
      <c r="E56" t="s">
        <v>1134</v>
      </c>
      <c r="F56" t="s">
        <v>1430</v>
      </c>
    </row>
    <row r="57" spans="1:6" x14ac:dyDescent="0.2">
      <c r="A57" t="s">
        <v>1638</v>
      </c>
      <c r="B57" t="s">
        <v>60</v>
      </c>
      <c r="C57" t="s">
        <v>420</v>
      </c>
      <c r="D57" t="s">
        <v>777</v>
      </c>
      <c r="E57" t="s">
        <v>1135</v>
      </c>
      <c r="F57" t="s">
        <v>1458</v>
      </c>
    </row>
    <row r="58" spans="1:6" x14ac:dyDescent="0.2">
      <c r="A58" t="s">
        <v>1639</v>
      </c>
      <c r="B58" t="s">
        <v>61</v>
      </c>
      <c r="C58" t="s">
        <v>421</v>
      </c>
      <c r="D58" t="s">
        <v>778</v>
      </c>
      <c r="E58" t="s">
        <v>1136</v>
      </c>
      <c r="F58" t="s">
        <v>1430</v>
      </c>
    </row>
    <row r="59" spans="1:6" x14ac:dyDescent="0.2">
      <c r="A59" t="s">
        <v>1639</v>
      </c>
      <c r="B59" t="s">
        <v>62</v>
      </c>
      <c r="C59" t="s">
        <v>422</v>
      </c>
      <c r="D59" t="s">
        <v>779</v>
      </c>
      <c r="E59" t="s">
        <v>1137</v>
      </c>
      <c r="F59" t="s">
        <v>1459</v>
      </c>
    </row>
    <row r="60" spans="1:6" x14ac:dyDescent="0.2">
      <c r="A60" t="s">
        <v>1640</v>
      </c>
      <c r="B60" t="s">
        <v>63</v>
      </c>
      <c r="C60" t="s">
        <v>423</v>
      </c>
      <c r="D60" t="s">
        <v>780</v>
      </c>
      <c r="E60" t="s">
        <v>1138</v>
      </c>
      <c r="F60" t="s">
        <v>1430</v>
      </c>
    </row>
    <row r="61" spans="1:6" x14ac:dyDescent="0.2">
      <c r="A61" t="s">
        <v>1640</v>
      </c>
      <c r="B61" t="s">
        <v>64</v>
      </c>
      <c r="C61" t="s">
        <v>424</v>
      </c>
      <c r="D61" t="s">
        <v>781</v>
      </c>
      <c r="E61" t="s">
        <v>1139</v>
      </c>
      <c r="F61" t="s">
        <v>1460</v>
      </c>
    </row>
    <row r="62" spans="1:6" x14ac:dyDescent="0.2">
      <c r="A62" t="s">
        <v>1641</v>
      </c>
      <c r="B62" t="s">
        <v>65</v>
      </c>
      <c r="C62" t="s">
        <v>425</v>
      </c>
      <c r="D62" t="s">
        <v>782</v>
      </c>
      <c r="E62" t="s">
        <v>1140</v>
      </c>
      <c r="F62" t="s">
        <v>1430</v>
      </c>
    </row>
    <row r="63" spans="1:6" x14ac:dyDescent="0.2">
      <c r="A63" t="s">
        <v>1641</v>
      </c>
      <c r="B63" t="s">
        <v>66</v>
      </c>
      <c r="C63" t="s">
        <v>426</v>
      </c>
      <c r="D63" t="s">
        <v>783</v>
      </c>
      <c r="E63" t="s">
        <v>1141</v>
      </c>
      <c r="F63" t="s">
        <v>1461</v>
      </c>
    </row>
    <row r="64" spans="1:6" x14ac:dyDescent="0.2">
      <c r="A64" t="s">
        <v>1642</v>
      </c>
      <c r="B64" t="s">
        <v>67</v>
      </c>
      <c r="C64" t="s">
        <v>427</v>
      </c>
      <c r="D64" t="s">
        <v>784</v>
      </c>
      <c r="E64" t="s">
        <v>1142</v>
      </c>
      <c r="F64" t="s">
        <v>1430</v>
      </c>
    </row>
    <row r="65" spans="1:6" x14ac:dyDescent="0.2">
      <c r="A65" t="s">
        <v>1642</v>
      </c>
      <c r="B65" t="s">
        <v>68</v>
      </c>
      <c r="C65" t="s">
        <v>428</v>
      </c>
      <c r="D65" t="s">
        <v>785</v>
      </c>
      <c r="E65" t="s">
        <v>1143</v>
      </c>
      <c r="F65" t="s">
        <v>1462</v>
      </c>
    </row>
    <row r="66" spans="1:6" x14ac:dyDescent="0.2">
      <c r="A66" t="s">
        <v>1643</v>
      </c>
      <c r="B66" t="s">
        <v>69</v>
      </c>
      <c r="C66" t="s">
        <v>429</v>
      </c>
      <c r="D66" t="s">
        <v>786</v>
      </c>
      <c r="E66" t="s">
        <v>1144</v>
      </c>
      <c r="F66" t="s">
        <v>1430</v>
      </c>
    </row>
    <row r="67" spans="1:6" x14ac:dyDescent="0.2">
      <c r="A67" t="s">
        <v>1643</v>
      </c>
      <c r="B67" t="s">
        <v>70</v>
      </c>
      <c r="C67" t="s">
        <v>430</v>
      </c>
      <c r="D67" t="s">
        <v>787</v>
      </c>
      <c r="E67" t="e">
        <v>#N/A</v>
      </c>
      <c r="F67" t="s">
        <v>1463</v>
      </c>
    </row>
    <row r="68" spans="1:6" x14ac:dyDescent="0.2">
      <c r="A68" t="s">
        <v>1644</v>
      </c>
      <c r="B68" t="s">
        <v>71</v>
      </c>
      <c r="C68" t="s">
        <v>431</v>
      </c>
      <c r="D68" t="s">
        <v>788</v>
      </c>
      <c r="E68" t="s">
        <v>1145</v>
      </c>
      <c r="F68" t="s">
        <v>1430</v>
      </c>
    </row>
    <row r="69" spans="1:6" x14ac:dyDescent="0.2">
      <c r="A69" t="s">
        <v>1644</v>
      </c>
      <c r="B69" t="s">
        <v>72</v>
      </c>
      <c r="C69" t="s">
        <v>432</v>
      </c>
      <c r="D69" t="s">
        <v>789</v>
      </c>
      <c r="E69" t="s">
        <v>1146</v>
      </c>
      <c r="F69" t="s">
        <v>1464</v>
      </c>
    </row>
    <row r="70" spans="1:6" x14ac:dyDescent="0.2">
      <c r="A70" t="s">
        <v>1645</v>
      </c>
      <c r="B70" t="s">
        <v>73</v>
      </c>
      <c r="C70" t="s">
        <v>433</v>
      </c>
      <c r="D70" t="s">
        <v>790</v>
      </c>
      <c r="E70" t="s">
        <v>1147</v>
      </c>
      <c r="F70" t="s">
        <v>1430</v>
      </c>
    </row>
    <row r="71" spans="1:6" x14ac:dyDescent="0.2">
      <c r="A71" t="s">
        <v>1645</v>
      </c>
      <c r="B71" t="s">
        <v>74</v>
      </c>
      <c r="C71" t="s">
        <v>434</v>
      </c>
      <c r="D71" t="s">
        <v>791</v>
      </c>
      <c r="E71" t="s">
        <v>1148</v>
      </c>
      <c r="F71" t="s">
        <v>1465</v>
      </c>
    </row>
    <row r="72" spans="1:6" x14ac:dyDescent="0.2">
      <c r="A72" t="s">
        <v>1646</v>
      </c>
      <c r="B72" t="s">
        <v>75</v>
      </c>
      <c r="C72" t="s">
        <v>435</v>
      </c>
      <c r="D72" t="s">
        <v>792</v>
      </c>
      <c r="E72" t="e">
        <v>#N/A</v>
      </c>
      <c r="F72" t="s">
        <v>1430</v>
      </c>
    </row>
    <row r="73" spans="1:6" x14ac:dyDescent="0.2">
      <c r="A73" t="s">
        <v>1646</v>
      </c>
      <c r="B73" t="s">
        <v>76</v>
      </c>
      <c r="C73" t="s">
        <v>436</v>
      </c>
      <c r="D73" t="s">
        <v>793</v>
      </c>
      <c r="E73" t="e">
        <v>#N/A</v>
      </c>
      <c r="F73" t="s">
        <v>1466</v>
      </c>
    </row>
    <row r="74" spans="1:6" x14ac:dyDescent="0.2">
      <c r="A74" t="s">
        <v>1647</v>
      </c>
      <c r="B74" t="s">
        <v>77</v>
      </c>
      <c r="C74" t="s">
        <v>437</v>
      </c>
      <c r="D74" t="s">
        <v>794</v>
      </c>
      <c r="E74" t="s">
        <v>1149</v>
      </c>
      <c r="F74" t="s">
        <v>1430</v>
      </c>
    </row>
    <row r="75" spans="1:6" x14ac:dyDescent="0.2">
      <c r="A75" t="s">
        <v>1647</v>
      </c>
      <c r="B75" t="s">
        <v>78</v>
      </c>
      <c r="C75" t="s">
        <v>438</v>
      </c>
      <c r="D75" t="s">
        <v>795</v>
      </c>
      <c r="E75" t="s">
        <v>1150</v>
      </c>
      <c r="F75" t="s">
        <v>1467</v>
      </c>
    </row>
    <row r="76" spans="1:6" x14ac:dyDescent="0.2">
      <c r="A76" t="s">
        <v>1648</v>
      </c>
      <c r="B76" t="s">
        <v>79</v>
      </c>
      <c r="C76" t="s">
        <v>439</v>
      </c>
      <c r="D76" t="s">
        <v>796</v>
      </c>
      <c r="E76" t="s">
        <v>1151</v>
      </c>
      <c r="F76" t="s">
        <v>1430</v>
      </c>
    </row>
    <row r="77" spans="1:6" x14ac:dyDescent="0.2">
      <c r="A77" t="s">
        <v>1648</v>
      </c>
      <c r="B77" t="s">
        <v>80</v>
      </c>
      <c r="C77" t="s">
        <v>440</v>
      </c>
      <c r="D77" t="s">
        <v>797</v>
      </c>
      <c r="E77" t="s">
        <v>1152</v>
      </c>
      <c r="F77" t="s">
        <v>1468</v>
      </c>
    </row>
    <row r="78" spans="1:6" x14ac:dyDescent="0.2">
      <c r="A78" t="s">
        <v>1649</v>
      </c>
      <c r="B78" t="s">
        <v>81</v>
      </c>
      <c r="C78" t="s">
        <v>441</v>
      </c>
      <c r="D78" t="s">
        <v>798</v>
      </c>
      <c r="E78" t="s">
        <v>1153</v>
      </c>
      <c r="F78" t="s">
        <v>1430</v>
      </c>
    </row>
    <row r="79" spans="1:6" x14ac:dyDescent="0.2">
      <c r="A79" t="s">
        <v>1649</v>
      </c>
      <c r="B79" t="s">
        <v>82</v>
      </c>
      <c r="C79" t="s">
        <v>442</v>
      </c>
      <c r="D79" t="s">
        <v>799</v>
      </c>
      <c r="E79" t="s">
        <v>1154</v>
      </c>
      <c r="F79" t="s">
        <v>1469</v>
      </c>
    </row>
    <row r="80" spans="1:6" x14ac:dyDescent="0.2">
      <c r="A80" t="s">
        <v>1650</v>
      </c>
      <c r="B80" t="s">
        <v>83</v>
      </c>
      <c r="C80" t="s">
        <v>443</v>
      </c>
      <c r="D80" t="s">
        <v>800</v>
      </c>
      <c r="E80" t="s">
        <v>1155</v>
      </c>
      <c r="F80" t="s">
        <v>1430</v>
      </c>
    </row>
    <row r="81" spans="1:6" x14ac:dyDescent="0.2">
      <c r="A81" t="s">
        <v>1650</v>
      </c>
      <c r="B81" t="s">
        <v>84</v>
      </c>
      <c r="C81" t="s">
        <v>444</v>
      </c>
      <c r="D81" t="s">
        <v>801</v>
      </c>
      <c r="E81" t="s">
        <v>1156</v>
      </c>
      <c r="F81" t="s">
        <v>1470</v>
      </c>
    </row>
    <row r="82" spans="1:6" x14ac:dyDescent="0.2">
      <c r="A82" t="s">
        <v>1651</v>
      </c>
      <c r="B82" t="s">
        <v>85</v>
      </c>
      <c r="C82" t="s">
        <v>445</v>
      </c>
      <c r="D82" t="s">
        <v>802</v>
      </c>
      <c r="E82" t="s">
        <v>1157</v>
      </c>
      <c r="F82" t="s">
        <v>1430</v>
      </c>
    </row>
    <row r="83" spans="1:6" x14ac:dyDescent="0.2">
      <c r="A83" t="s">
        <v>1651</v>
      </c>
      <c r="B83" t="s">
        <v>86</v>
      </c>
      <c r="C83" t="s">
        <v>446</v>
      </c>
      <c r="D83" t="s">
        <v>803</v>
      </c>
      <c r="E83" t="s">
        <v>1158</v>
      </c>
      <c r="F83" t="s">
        <v>1471</v>
      </c>
    </row>
    <row r="84" spans="1:6" x14ac:dyDescent="0.2">
      <c r="A84" t="s">
        <v>1652</v>
      </c>
      <c r="B84" t="s">
        <v>87</v>
      </c>
      <c r="C84" t="s">
        <v>447</v>
      </c>
      <c r="D84" t="s">
        <v>804</v>
      </c>
      <c r="E84" t="s">
        <v>1159</v>
      </c>
      <c r="F84" t="s">
        <v>1430</v>
      </c>
    </row>
    <row r="85" spans="1:6" x14ac:dyDescent="0.2">
      <c r="A85" t="s">
        <v>1652</v>
      </c>
      <c r="B85" t="s">
        <v>88</v>
      </c>
      <c r="C85" t="s">
        <v>448</v>
      </c>
      <c r="D85" t="s">
        <v>805</v>
      </c>
      <c r="E85" t="s">
        <v>1160</v>
      </c>
      <c r="F85" t="s">
        <v>1472</v>
      </c>
    </row>
    <row r="86" spans="1:6" x14ac:dyDescent="0.2">
      <c r="A86" t="s">
        <v>1653</v>
      </c>
      <c r="B86" t="s">
        <v>89</v>
      </c>
      <c r="C86" t="s">
        <v>449</v>
      </c>
      <c r="D86" t="s">
        <v>806</v>
      </c>
      <c r="E86" t="s">
        <v>1161</v>
      </c>
      <c r="F86" t="s">
        <v>1430</v>
      </c>
    </row>
    <row r="87" spans="1:6" x14ac:dyDescent="0.2">
      <c r="A87" t="s">
        <v>1653</v>
      </c>
      <c r="B87" t="s">
        <v>90</v>
      </c>
      <c r="C87" t="s">
        <v>450</v>
      </c>
      <c r="D87" t="s">
        <v>807</v>
      </c>
      <c r="E87" t="s">
        <v>1162</v>
      </c>
      <c r="F87" t="s">
        <v>1473</v>
      </c>
    </row>
    <row r="88" spans="1:6" x14ac:dyDescent="0.2">
      <c r="A88" t="s">
        <v>1654</v>
      </c>
      <c r="B88" t="s">
        <v>91</v>
      </c>
      <c r="C88" t="s">
        <v>451</v>
      </c>
      <c r="D88" t="s">
        <v>808</v>
      </c>
      <c r="E88" t="s">
        <v>1163</v>
      </c>
      <c r="F88" t="s">
        <v>1430</v>
      </c>
    </row>
    <row r="89" spans="1:6" x14ac:dyDescent="0.2">
      <c r="A89" t="s">
        <v>1654</v>
      </c>
      <c r="B89" t="s">
        <v>92</v>
      </c>
      <c r="C89" t="s">
        <v>452</v>
      </c>
      <c r="D89" t="s">
        <v>809</v>
      </c>
      <c r="E89" t="s">
        <v>1164</v>
      </c>
      <c r="F89" t="s">
        <v>1474</v>
      </c>
    </row>
    <row r="90" spans="1:6" x14ac:dyDescent="0.2">
      <c r="A90" t="s">
        <v>1655</v>
      </c>
      <c r="B90" t="s">
        <v>93</v>
      </c>
      <c r="C90" t="s">
        <v>453</v>
      </c>
      <c r="D90" t="s">
        <v>810</v>
      </c>
      <c r="E90" t="e">
        <v>#N/A</v>
      </c>
      <c r="F90" t="s">
        <v>1430</v>
      </c>
    </row>
    <row r="91" spans="1:6" x14ac:dyDescent="0.2">
      <c r="A91" t="s">
        <v>1655</v>
      </c>
      <c r="B91" t="s">
        <v>94</v>
      </c>
      <c r="C91" t="s">
        <v>454</v>
      </c>
      <c r="D91" t="s">
        <v>811</v>
      </c>
      <c r="E91" t="e">
        <v>#N/A</v>
      </c>
      <c r="F91" t="s">
        <v>1475</v>
      </c>
    </row>
    <row r="92" spans="1:6" x14ac:dyDescent="0.2">
      <c r="A92" t="s">
        <v>1656</v>
      </c>
      <c r="B92" t="s">
        <v>95</v>
      </c>
      <c r="C92" t="s">
        <v>455</v>
      </c>
      <c r="D92" t="s">
        <v>812</v>
      </c>
      <c r="E92" t="s">
        <v>1165</v>
      </c>
      <c r="F92" t="s">
        <v>1430</v>
      </c>
    </row>
    <row r="93" spans="1:6" x14ac:dyDescent="0.2">
      <c r="A93" t="s">
        <v>1656</v>
      </c>
      <c r="B93" t="s">
        <v>96</v>
      </c>
      <c r="C93" t="s">
        <v>456</v>
      </c>
      <c r="D93" t="s">
        <v>813</v>
      </c>
      <c r="E93" t="s">
        <v>1166</v>
      </c>
      <c r="F93" t="s">
        <v>1476</v>
      </c>
    </row>
    <row r="94" spans="1:6" x14ac:dyDescent="0.2">
      <c r="A94" t="s">
        <v>1657</v>
      </c>
      <c r="B94" t="s">
        <v>97</v>
      </c>
      <c r="C94" t="s">
        <v>457</v>
      </c>
      <c r="D94" t="s">
        <v>814</v>
      </c>
      <c r="E94" t="s">
        <v>1167</v>
      </c>
      <c r="F94" t="s">
        <v>1430</v>
      </c>
    </row>
    <row r="95" spans="1:6" x14ac:dyDescent="0.2">
      <c r="A95" t="s">
        <v>1657</v>
      </c>
      <c r="B95" t="s">
        <v>98</v>
      </c>
      <c r="C95" t="s">
        <v>458</v>
      </c>
      <c r="D95" t="s">
        <v>815</v>
      </c>
      <c r="E95" t="s">
        <v>1168</v>
      </c>
      <c r="F95" t="s">
        <v>1477</v>
      </c>
    </row>
    <row r="96" spans="1:6" x14ac:dyDescent="0.2">
      <c r="A96" t="s">
        <v>1658</v>
      </c>
      <c r="B96" t="s">
        <v>99</v>
      </c>
      <c r="C96" t="s">
        <v>459</v>
      </c>
      <c r="D96" t="s">
        <v>816</v>
      </c>
      <c r="E96" t="s">
        <v>1169</v>
      </c>
      <c r="F96" t="s">
        <v>1430</v>
      </c>
    </row>
    <row r="97" spans="1:6" x14ac:dyDescent="0.2">
      <c r="A97" t="s">
        <v>1658</v>
      </c>
      <c r="B97" t="s">
        <v>100</v>
      </c>
      <c r="C97" t="s">
        <v>460</v>
      </c>
      <c r="D97" t="s">
        <v>817</v>
      </c>
      <c r="E97" t="s">
        <v>1170</v>
      </c>
      <c r="F97" t="s">
        <v>1478</v>
      </c>
    </row>
    <row r="98" spans="1:6" x14ac:dyDescent="0.2">
      <c r="A98" t="s">
        <v>1659</v>
      </c>
      <c r="B98" t="s">
        <v>101</v>
      </c>
      <c r="C98" t="s">
        <v>461</v>
      </c>
      <c r="D98" t="s">
        <v>818</v>
      </c>
      <c r="E98" t="s">
        <v>1171</v>
      </c>
      <c r="F98" t="s">
        <v>1430</v>
      </c>
    </row>
    <row r="99" spans="1:6" x14ac:dyDescent="0.2">
      <c r="A99" t="s">
        <v>1659</v>
      </c>
      <c r="B99" t="s">
        <v>102</v>
      </c>
      <c r="C99" t="s">
        <v>462</v>
      </c>
      <c r="D99" t="s">
        <v>819</v>
      </c>
      <c r="E99" t="s">
        <v>1172</v>
      </c>
      <c r="F99" t="s">
        <v>1479</v>
      </c>
    </row>
    <row r="100" spans="1:6" x14ac:dyDescent="0.2">
      <c r="A100" t="s">
        <v>1660</v>
      </c>
      <c r="B100" t="s">
        <v>103</v>
      </c>
      <c r="C100" t="s">
        <v>463</v>
      </c>
      <c r="D100" t="s">
        <v>820</v>
      </c>
      <c r="E100" t="s">
        <v>1173</v>
      </c>
      <c r="F100" t="s">
        <v>1430</v>
      </c>
    </row>
    <row r="101" spans="1:6" x14ac:dyDescent="0.2">
      <c r="A101" t="s">
        <v>1660</v>
      </c>
      <c r="B101" t="s">
        <v>104</v>
      </c>
      <c r="C101" t="s">
        <v>464</v>
      </c>
      <c r="D101" t="s">
        <v>821</v>
      </c>
      <c r="E101" t="s">
        <v>1174</v>
      </c>
      <c r="F101" t="s">
        <v>1480</v>
      </c>
    </row>
    <row r="102" spans="1:6" x14ac:dyDescent="0.2">
      <c r="A102" t="s">
        <v>1661</v>
      </c>
      <c r="B102" t="s">
        <v>105</v>
      </c>
      <c r="C102" t="s">
        <v>465</v>
      </c>
      <c r="D102" t="s">
        <v>822</v>
      </c>
      <c r="E102" t="s">
        <v>1175</v>
      </c>
      <c r="F102" t="s">
        <v>1430</v>
      </c>
    </row>
    <row r="103" spans="1:6" x14ac:dyDescent="0.2">
      <c r="A103" t="s">
        <v>1661</v>
      </c>
      <c r="B103" t="s">
        <v>106</v>
      </c>
      <c r="C103" t="s">
        <v>466</v>
      </c>
      <c r="D103" t="s">
        <v>823</v>
      </c>
      <c r="E103" t="s">
        <v>1176</v>
      </c>
      <c r="F103" t="s">
        <v>1481</v>
      </c>
    </row>
    <row r="104" spans="1:6" x14ac:dyDescent="0.2">
      <c r="A104" t="s">
        <v>1662</v>
      </c>
      <c r="B104" t="s">
        <v>107</v>
      </c>
      <c r="C104" t="s">
        <v>467</v>
      </c>
      <c r="D104" t="s">
        <v>824</v>
      </c>
      <c r="E104" t="s">
        <v>1177</v>
      </c>
      <c r="F104" t="s">
        <v>1430</v>
      </c>
    </row>
    <row r="105" spans="1:6" x14ac:dyDescent="0.2">
      <c r="A105" t="s">
        <v>1662</v>
      </c>
      <c r="B105" t="s">
        <v>108</v>
      </c>
      <c r="C105" t="s">
        <v>468</v>
      </c>
      <c r="D105" t="s">
        <v>825</v>
      </c>
      <c r="E105" t="s">
        <v>1178</v>
      </c>
      <c r="F105" t="s">
        <v>1482</v>
      </c>
    </row>
    <row r="106" spans="1:6" x14ac:dyDescent="0.2">
      <c r="A106" t="s">
        <v>1663</v>
      </c>
      <c r="B106" t="s">
        <v>109</v>
      </c>
      <c r="C106" t="s">
        <v>469</v>
      </c>
      <c r="D106" t="s">
        <v>826</v>
      </c>
      <c r="E106" t="s">
        <v>1179</v>
      </c>
      <c r="F106" t="s">
        <v>1430</v>
      </c>
    </row>
    <row r="107" spans="1:6" x14ac:dyDescent="0.2">
      <c r="A107" t="s">
        <v>1663</v>
      </c>
      <c r="B107" t="s">
        <v>110</v>
      </c>
      <c r="C107" t="s">
        <v>470</v>
      </c>
      <c r="D107" t="s">
        <v>827</v>
      </c>
      <c r="E107" t="s">
        <v>1180</v>
      </c>
      <c r="F107" t="s">
        <v>1483</v>
      </c>
    </row>
    <row r="108" spans="1:6" x14ac:dyDescent="0.2">
      <c r="A108" t="s">
        <v>1664</v>
      </c>
      <c r="B108" t="s">
        <v>111</v>
      </c>
      <c r="C108" t="s">
        <v>471</v>
      </c>
      <c r="D108" t="s">
        <v>828</v>
      </c>
      <c r="E108" t="s">
        <v>1181</v>
      </c>
      <c r="F108" t="s">
        <v>1430</v>
      </c>
    </row>
    <row r="109" spans="1:6" x14ac:dyDescent="0.2">
      <c r="A109" t="s">
        <v>1664</v>
      </c>
      <c r="B109" t="s">
        <v>112</v>
      </c>
      <c r="C109" t="s">
        <v>472</v>
      </c>
      <c r="D109" t="s">
        <v>829</v>
      </c>
      <c r="E109" t="s">
        <v>1182</v>
      </c>
      <c r="F109" t="s">
        <v>1484</v>
      </c>
    </row>
    <row r="110" spans="1:6" x14ac:dyDescent="0.2">
      <c r="A110" t="s">
        <v>1665</v>
      </c>
      <c r="B110" t="s">
        <v>113</v>
      </c>
      <c r="C110" t="s">
        <v>473</v>
      </c>
      <c r="D110" t="s">
        <v>830</v>
      </c>
      <c r="E110" t="s">
        <v>1183</v>
      </c>
      <c r="F110" t="s">
        <v>1430</v>
      </c>
    </row>
    <row r="111" spans="1:6" x14ac:dyDescent="0.2">
      <c r="A111" t="s">
        <v>1665</v>
      </c>
      <c r="B111" t="s">
        <v>114</v>
      </c>
      <c r="C111" t="s">
        <v>474</v>
      </c>
      <c r="D111" t="s">
        <v>831</v>
      </c>
      <c r="E111" t="s">
        <v>1184</v>
      </c>
      <c r="F111" t="s">
        <v>1485</v>
      </c>
    </row>
    <row r="112" spans="1:6" x14ac:dyDescent="0.2">
      <c r="A112" t="s">
        <v>1666</v>
      </c>
      <c r="B112" t="s">
        <v>115</v>
      </c>
      <c r="C112" t="s">
        <v>475</v>
      </c>
      <c r="D112" t="s">
        <v>832</v>
      </c>
      <c r="E112" t="s">
        <v>1185</v>
      </c>
      <c r="F112" t="s">
        <v>1430</v>
      </c>
    </row>
    <row r="113" spans="1:6" x14ac:dyDescent="0.2">
      <c r="A113" t="s">
        <v>1666</v>
      </c>
      <c r="B113" t="s">
        <v>116</v>
      </c>
      <c r="C113" t="s">
        <v>476</v>
      </c>
      <c r="D113" t="s">
        <v>833</v>
      </c>
      <c r="E113" t="s">
        <v>1186</v>
      </c>
      <c r="F113" t="s">
        <v>1486</v>
      </c>
    </row>
    <row r="114" spans="1:6" x14ac:dyDescent="0.2">
      <c r="A114" t="s">
        <v>1667</v>
      </c>
      <c r="B114" t="s">
        <v>117</v>
      </c>
      <c r="C114" t="s">
        <v>477</v>
      </c>
      <c r="D114" t="s">
        <v>834</v>
      </c>
      <c r="E114" t="s">
        <v>1187</v>
      </c>
      <c r="F114" t="s">
        <v>1430</v>
      </c>
    </row>
    <row r="115" spans="1:6" x14ac:dyDescent="0.2">
      <c r="A115" t="s">
        <v>1667</v>
      </c>
      <c r="B115" t="s">
        <v>118</v>
      </c>
      <c r="C115" t="s">
        <v>478</v>
      </c>
      <c r="D115" t="s">
        <v>835</v>
      </c>
      <c r="E115" t="s">
        <v>1188</v>
      </c>
      <c r="F115" t="s">
        <v>1487</v>
      </c>
    </row>
    <row r="116" spans="1:6" x14ac:dyDescent="0.2">
      <c r="A116" t="s">
        <v>1668</v>
      </c>
      <c r="B116" t="s">
        <v>119</v>
      </c>
      <c r="C116" t="s">
        <v>479</v>
      </c>
      <c r="D116" t="s">
        <v>836</v>
      </c>
      <c r="E116" t="s">
        <v>1189</v>
      </c>
      <c r="F116" t="s">
        <v>1430</v>
      </c>
    </row>
    <row r="117" spans="1:6" x14ac:dyDescent="0.2">
      <c r="A117" t="s">
        <v>1668</v>
      </c>
      <c r="B117" t="s">
        <v>120</v>
      </c>
      <c r="C117" t="s">
        <v>480</v>
      </c>
      <c r="D117" t="s">
        <v>837</v>
      </c>
      <c r="E117" t="s">
        <v>1190</v>
      </c>
      <c r="F117" t="s">
        <v>1488</v>
      </c>
    </row>
    <row r="118" spans="1:6" x14ac:dyDescent="0.2">
      <c r="A118" t="s">
        <v>1669</v>
      </c>
      <c r="B118" t="s">
        <v>121</v>
      </c>
      <c r="C118" t="s">
        <v>481</v>
      </c>
      <c r="D118" t="s">
        <v>838</v>
      </c>
      <c r="E118" t="s">
        <v>1191</v>
      </c>
      <c r="F118" t="s">
        <v>1430</v>
      </c>
    </row>
    <row r="119" spans="1:6" x14ac:dyDescent="0.2">
      <c r="A119" t="s">
        <v>1669</v>
      </c>
      <c r="B119" t="s">
        <v>122</v>
      </c>
      <c r="C119" t="s">
        <v>482</v>
      </c>
      <c r="D119" t="s">
        <v>839</v>
      </c>
      <c r="E119" t="s">
        <v>1192</v>
      </c>
      <c r="F119" t="s">
        <v>1489</v>
      </c>
    </row>
    <row r="120" spans="1:6" x14ac:dyDescent="0.2">
      <c r="A120" t="s">
        <v>1670</v>
      </c>
      <c r="B120" t="s">
        <v>123</v>
      </c>
      <c r="C120" t="s">
        <v>483</v>
      </c>
      <c r="D120" t="s">
        <v>840</v>
      </c>
      <c r="E120" t="s">
        <v>1193</v>
      </c>
      <c r="F120" t="s">
        <v>1430</v>
      </c>
    </row>
    <row r="121" spans="1:6" x14ac:dyDescent="0.2">
      <c r="A121" t="s">
        <v>1670</v>
      </c>
      <c r="B121" t="s">
        <v>124</v>
      </c>
      <c r="C121" t="s">
        <v>484</v>
      </c>
      <c r="D121" t="s">
        <v>841</v>
      </c>
      <c r="E121" t="s">
        <v>1194</v>
      </c>
      <c r="F121" t="s">
        <v>1490</v>
      </c>
    </row>
    <row r="122" spans="1:6" x14ac:dyDescent="0.2">
      <c r="A122" t="s">
        <v>1671</v>
      </c>
      <c r="B122" t="s">
        <v>125</v>
      </c>
      <c r="C122" t="s">
        <v>485</v>
      </c>
      <c r="D122" t="s">
        <v>842</v>
      </c>
      <c r="E122" t="s">
        <v>1195</v>
      </c>
      <c r="F122" t="s">
        <v>1430</v>
      </c>
    </row>
    <row r="123" spans="1:6" x14ac:dyDescent="0.2">
      <c r="A123" t="s">
        <v>1671</v>
      </c>
      <c r="B123" t="s">
        <v>126</v>
      </c>
      <c r="C123" t="s">
        <v>486</v>
      </c>
      <c r="D123" t="s">
        <v>843</v>
      </c>
      <c r="E123" t="s">
        <v>1196</v>
      </c>
      <c r="F123" t="s">
        <v>1491</v>
      </c>
    </row>
    <row r="124" spans="1:6" x14ac:dyDescent="0.2">
      <c r="A124" t="s">
        <v>1672</v>
      </c>
      <c r="B124" t="s">
        <v>127</v>
      </c>
      <c r="C124" t="s">
        <v>487</v>
      </c>
      <c r="D124" t="s">
        <v>844</v>
      </c>
      <c r="E124" t="s">
        <v>1197</v>
      </c>
      <c r="F124" t="s">
        <v>1430</v>
      </c>
    </row>
    <row r="125" spans="1:6" x14ac:dyDescent="0.2">
      <c r="A125" t="s">
        <v>1672</v>
      </c>
      <c r="B125" t="s">
        <v>128</v>
      </c>
      <c r="C125" t="s">
        <v>488</v>
      </c>
      <c r="D125" t="s">
        <v>845</v>
      </c>
      <c r="E125" t="s">
        <v>1198</v>
      </c>
      <c r="F125" t="s">
        <v>1492</v>
      </c>
    </row>
    <row r="126" spans="1:6" x14ac:dyDescent="0.2">
      <c r="A126" t="s">
        <v>1673</v>
      </c>
      <c r="B126" t="s">
        <v>129</v>
      </c>
      <c r="C126" t="s">
        <v>489</v>
      </c>
      <c r="D126" t="s">
        <v>846</v>
      </c>
      <c r="E126" t="s">
        <v>1199</v>
      </c>
      <c r="F126" t="s">
        <v>1430</v>
      </c>
    </row>
    <row r="127" spans="1:6" x14ac:dyDescent="0.2">
      <c r="A127" t="s">
        <v>1673</v>
      </c>
      <c r="B127" t="s">
        <v>130</v>
      </c>
      <c r="C127" t="s">
        <v>490</v>
      </c>
      <c r="D127" t="s">
        <v>847</v>
      </c>
      <c r="E127" t="s">
        <v>1200</v>
      </c>
      <c r="F127" t="s">
        <v>1493</v>
      </c>
    </row>
    <row r="128" spans="1:6" x14ac:dyDescent="0.2">
      <c r="A128" t="s">
        <v>1674</v>
      </c>
      <c r="B128" t="s">
        <v>131</v>
      </c>
      <c r="C128" t="s">
        <v>491</v>
      </c>
      <c r="D128" t="s">
        <v>848</v>
      </c>
      <c r="E128" t="s">
        <v>1201</v>
      </c>
      <c r="F128" t="s">
        <v>1430</v>
      </c>
    </row>
    <row r="129" spans="1:6" x14ac:dyDescent="0.2">
      <c r="A129" t="s">
        <v>1674</v>
      </c>
      <c r="B129" t="s">
        <v>132</v>
      </c>
      <c r="C129" t="s">
        <v>492</v>
      </c>
      <c r="D129" t="s">
        <v>849</v>
      </c>
      <c r="E129" t="s">
        <v>1202</v>
      </c>
      <c r="F129" t="s">
        <v>1494</v>
      </c>
    </row>
    <row r="130" spans="1:6" x14ac:dyDescent="0.2">
      <c r="A130" t="s">
        <v>1675</v>
      </c>
      <c r="B130" t="s">
        <v>133</v>
      </c>
      <c r="C130" t="s">
        <v>493</v>
      </c>
      <c r="D130" t="s">
        <v>850</v>
      </c>
      <c r="E130" t="s">
        <v>1203</v>
      </c>
      <c r="F130" t="s">
        <v>1430</v>
      </c>
    </row>
    <row r="131" spans="1:6" x14ac:dyDescent="0.2">
      <c r="A131" t="s">
        <v>1675</v>
      </c>
      <c r="B131" t="s">
        <v>134</v>
      </c>
      <c r="C131" t="s">
        <v>494</v>
      </c>
      <c r="D131" t="s">
        <v>851</v>
      </c>
      <c r="E131" t="s">
        <v>1204</v>
      </c>
      <c r="F131" t="s">
        <v>1495</v>
      </c>
    </row>
    <row r="132" spans="1:6" x14ac:dyDescent="0.2">
      <c r="A132" t="s">
        <v>1676</v>
      </c>
      <c r="B132" t="s">
        <v>135</v>
      </c>
      <c r="C132" t="s">
        <v>495</v>
      </c>
      <c r="D132" t="s">
        <v>852</v>
      </c>
      <c r="E132" t="s">
        <v>1205</v>
      </c>
      <c r="F132" t="s">
        <v>1430</v>
      </c>
    </row>
    <row r="133" spans="1:6" x14ac:dyDescent="0.2">
      <c r="A133" t="s">
        <v>1676</v>
      </c>
      <c r="B133" t="s">
        <v>136</v>
      </c>
      <c r="C133" t="s">
        <v>496</v>
      </c>
      <c r="D133" t="s">
        <v>853</v>
      </c>
      <c r="E133" t="s">
        <v>1206</v>
      </c>
      <c r="F133" t="s">
        <v>1496</v>
      </c>
    </row>
    <row r="134" spans="1:6" x14ac:dyDescent="0.2">
      <c r="A134" t="s">
        <v>1677</v>
      </c>
      <c r="B134" t="s">
        <v>137</v>
      </c>
      <c r="C134" t="s">
        <v>497</v>
      </c>
      <c r="D134" t="s">
        <v>854</v>
      </c>
      <c r="E134" t="s">
        <v>1207</v>
      </c>
      <c r="F134" t="s">
        <v>1430</v>
      </c>
    </row>
    <row r="135" spans="1:6" x14ac:dyDescent="0.2">
      <c r="A135" t="s">
        <v>1677</v>
      </c>
      <c r="B135" t="s">
        <v>138</v>
      </c>
      <c r="C135" t="s">
        <v>498</v>
      </c>
      <c r="D135" t="s">
        <v>855</v>
      </c>
      <c r="E135" t="s">
        <v>1208</v>
      </c>
      <c r="F135" t="s">
        <v>1497</v>
      </c>
    </row>
    <row r="136" spans="1:6" x14ac:dyDescent="0.2">
      <c r="A136" t="s">
        <v>1678</v>
      </c>
      <c r="B136" t="s">
        <v>139</v>
      </c>
      <c r="C136" t="s">
        <v>499</v>
      </c>
      <c r="D136" t="s">
        <v>856</v>
      </c>
      <c r="E136" t="s">
        <v>1209</v>
      </c>
      <c r="F136" t="s">
        <v>1430</v>
      </c>
    </row>
    <row r="137" spans="1:6" x14ac:dyDescent="0.2">
      <c r="A137" t="s">
        <v>1678</v>
      </c>
      <c r="B137" t="s">
        <v>140</v>
      </c>
      <c r="C137" t="s">
        <v>500</v>
      </c>
      <c r="D137" t="e">
        <v>#N/A</v>
      </c>
      <c r="E137" t="s">
        <v>1210</v>
      </c>
      <c r="F137" t="s">
        <v>1498</v>
      </c>
    </row>
    <row r="138" spans="1:6" x14ac:dyDescent="0.2">
      <c r="A138" t="s">
        <v>1679</v>
      </c>
      <c r="B138" t="s">
        <v>141</v>
      </c>
      <c r="C138" t="s">
        <v>501</v>
      </c>
      <c r="D138" t="s">
        <v>857</v>
      </c>
      <c r="E138" t="s">
        <v>1211</v>
      </c>
      <c r="F138" t="s">
        <v>1430</v>
      </c>
    </row>
    <row r="139" spans="1:6" x14ac:dyDescent="0.2">
      <c r="A139" t="s">
        <v>1679</v>
      </c>
      <c r="B139" t="s">
        <v>142</v>
      </c>
      <c r="C139" t="s">
        <v>502</v>
      </c>
      <c r="D139" t="s">
        <v>858</v>
      </c>
      <c r="E139" t="s">
        <v>1212</v>
      </c>
      <c r="F139" t="s">
        <v>1499</v>
      </c>
    </row>
    <row r="140" spans="1:6" x14ac:dyDescent="0.2">
      <c r="A140" t="s">
        <v>1680</v>
      </c>
      <c r="B140" t="s">
        <v>143</v>
      </c>
      <c r="C140" t="s">
        <v>503</v>
      </c>
      <c r="D140" t="s">
        <v>859</v>
      </c>
      <c r="E140" t="s">
        <v>1213</v>
      </c>
      <c r="F140" t="s">
        <v>1430</v>
      </c>
    </row>
    <row r="141" spans="1:6" x14ac:dyDescent="0.2">
      <c r="A141" t="s">
        <v>1680</v>
      </c>
      <c r="B141" t="s">
        <v>144</v>
      </c>
      <c r="C141" t="s">
        <v>504</v>
      </c>
      <c r="D141" t="s">
        <v>860</v>
      </c>
      <c r="E141" t="s">
        <v>1214</v>
      </c>
      <c r="F141" t="s">
        <v>1500</v>
      </c>
    </row>
    <row r="142" spans="1:6" x14ac:dyDescent="0.2">
      <c r="A142" t="s">
        <v>1681</v>
      </c>
      <c r="B142" t="s">
        <v>145</v>
      </c>
      <c r="C142" t="s">
        <v>505</v>
      </c>
      <c r="D142" t="s">
        <v>861</v>
      </c>
      <c r="E142" t="s">
        <v>1215</v>
      </c>
      <c r="F142" t="s">
        <v>1430</v>
      </c>
    </row>
    <row r="143" spans="1:6" x14ac:dyDescent="0.2">
      <c r="A143" t="s">
        <v>1681</v>
      </c>
      <c r="B143" t="s">
        <v>146</v>
      </c>
      <c r="C143" t="s">
        <v>506</v>
      </c>
      <c r="D143" t="s">
        <v>862</v>
      </c>
      <c r="E143" t="s">
        <v>1216</v>
      </c>
      <c r="F143" t="s">
        <v>1501</v>
      </c>
    </row>
    <row r="144" spans="1:6" x14ac:dyDescent="0.2">
      <c r="A144" t="s">
        <v>1682</v>
      </c>
      <c r="B144" t="s">
        <v>147</v>
      </c>
      <c r="C144" t="s">
        <v>507</v>
      </c>
      <c r="D144" t="s">
        <v>863</v>
      </c>
      <c r="E144" t="s">
        <v>1217</v>
      </c>
      <c r="F144" t="s">
        <v>1430</v>
      </c>
    </row>
    <row r="145" spans="1:6" x14ac:dyDescent="0.2">
      <c r="A145" t="s">
        <v>1682</v>
      </c>
      <c r="B145" t="s">
        <v>148</v>
      </c>
      <c r="C145" t="s">
        <v>508</v>
      </c>
      <c r="D145" t="s">
        <v>864</v>
      </c>
      <c r="E145" t="s">
        <v>1218</v>
      </c>
      <c r="F145" t="s">
        <v>1502</v>
      </c>
    </row>
    <row r="146" spans="1:6" x14ac:dyDescent="0.2">
      <c r="A146" t="s">
        <v>1683</v>
      </c>
      <c r="B146" t="s">
        <v>149</v>
      </c>
      <c r="C146" t="s">
        <v>509</v>
      </c>
      <c r="D146" t="s">
        <v>865</v>
      </c>
      <c r="E146" t="s">
        <v>1219</v>
      </c>
      <c r="F146" t="s">
        <v>1430</v>
      </c>
    </row>
    <row r="147" spans="1:6" x14ac:dyDescent="0.2">
      <c r="A147" t="s">
        <v>1683</v>
      </c>
      <c r="B147" t="s">
        <v>150</v>
      </c>
      <c r="C147" t="s">
        <v>510</v>
      </c>
      <c r="D147" t="s">
        <v>866</v>
      </c>
      <c r="E147" t="s">
        <v>1220</v>
      </c>
      <c r="F147" t="s">
        <v>1503</v>
      </c>
    </row>
    <row r="148" spans="1:6" x14ac:dyDescent="0.2">
      <c r="A148" t="s">
        <v>1684</v>
      </c>
      <c r="B148" t="s">
        <v>151</v>
      </c>
      <c r="C148" t="s">
        <v>511</v>
      </c>
      <c r="D148" t="s">
        <v>867</v>
      </c>
      <c r="E148" t="s">
        <v>1221</v>
      </c>
      <c r="F148" t="s">
        <v>1430</v>
      </c>
    </row>
    <row r="149" spans="1:6" x14ac:dyDescent="0.2">
      <c r="A149" t="s">
        <v>1684</v>
      </c>
      <c r="B149" t="s">
        <v>152</v>
      </c>
      <c r="C149" t="s">
        <v>512</v>
      </c>
      <c r="D149" t="s">
        <v>868</v>
      </c>
      <c r="E149" t="s">
        <v>1222</v>
      </c>
      <c r="F149" t="s">
        <v>1504</v>
      </c>
    </row>
    <row r="150" spans="1:6" x14ac:dyDescent="0.2">
      <c r="A150" t="s">
        <v>1685</v>
      </c>
      <c r="B150" t="s">
        <v>153</v>
      </c>
      <c r="C150" t="s">
        <v>513</v>
      </c>
      <c r="D150" t="s">
        <v>869</v>
      </c>
      <c r="E150" t="s">
        <v>1223</v>
      </c>
      <c r="F150" t="s">
        <v>1430</v>
      </c>
    </row>
    <row r="151" spans="1:6" x14ac:dyDescent="0.2">
      <c r="A151" t="s">
        <v>1685</v>
      </c>
      <c r="B151" t="s">
        <v>154</v>
      </c>
      <c r="C151" t="s">
        <v>514</v>
      </c>
      <c r="D151" t="s">
        <v>870</v>
      </c>
      <c r="E151" t="e">
        <v>#N/A</v>
      </c>
      <c r="F151" t="s">
        <v>1505</v>
      </c>
    </row>
    <row r="152" spans="1:6" x14ac:dyDescent="0.2">
      <c r="A152" t="s">
        <v>1686</v>
      </c>
      <c r="B152" t="s">
        <v>155</v>
      </c>
      <c r="C152" t="s">
        <v>515</v>
      </c>
      <c r="D152" t="s">
        <v>871</v>
      </c>
      <c r="E152" t="s">
        <v>1224</v>
      </c>
      <c r="F152" t="s">
        <v>1430</v>
      </c>
    </row>
    <row r="153" spans="1:6" x14ac:dyDescent="0.2">
      <c r="A153" t="s">
        <v>1686</v>
      </c>
      <c r="B153" t="s">
        <v>156</v>
      </c>
      <c r="C153" t="s">
        <v>516</v>
      </c>
      <c r="D153" t="s">
        <v>872</v>
      </c>
      <c r="E153" t="s">
        <v>1225</v>
      </c>
      <c r="F153" t="s">
        <v>1506</v>
      </c>
    </row>
    <row r="154" spans="1:6" x14ac:dyDescent="0.2">
      <c r="A154" t="s">
        <v>1687</v>
      </c>
      <c r="B154" t="s">
        <v>157</v>
      </c>
      <c r="C154" t="s">
        <v>517</v>
      </c>
      <c r="D154" t="s">
        <v>873</v>
      </c>
      <c r="E154" t="s">
        <v>1226</v>
      </c>
      <c r="F154" t="s">
        <v>1430</v>
      </c>
    </row>
    <row r="155" spans="1:6" x14ac:dyDescent="0.2">
      <c r="A155" t="s">
        <v>1687</v>
      </c>
      <c r="B155" t="s">
        <v>158</v>
      </c>
      <c r="C155" t="s">
        <v>518</v>
      </c>
      <c r="D155" t="s">
        <v>874</v>
      </c>
      <c r="E155" t="s">
        <v>1227</v>
      </c>
      <c r="F155" t="s">
        <v>1507</v>
      </c>
    </row>
    <row r="156" spans="1:6" x14ac:dyDescent="0.2">
      <c r="A156" t="s">
        <v>1688</v>
      </c>
      <c r="B156" t="s">
        <v>159</v>
      </c>
      <c r="C156" t="s">
        <v>519</v>
      </c>
      <c r="D156" t="s">
        <v>875</v>
      </c>
      <c r="E156" t="s">
        <v>1228</v>
      </c>
      <c r="F156" t="s">
        <v>1430</v>
      </c>
    </row>
    <row r="157" spans="1:6" x14ac:dyDescent="0.2">
      <c r="A157" t="s">
        <v>1688</v>
      </c>
      <c r="B157" t="s">
        <v>160</v>
      </c>
      <c r="C157" t="s">
        <v>520</v>
      </c>
      <c r="D157" t="s">
        <v>876</v>
      </c>
      <c r="E157" t="s">
        <v>1229</v>
      </c>
      <c r="F157" t="s">
        <v>1508</v>
      </c>
    </row>
    <row r="158" spans="1:6" x14ac:dyDescent="0.2">
      <c r="A158" t="s">
        <v>1689</v>
      </c>
      <c r="B158" t="s">
        <v>161</v>
      </c>
      <c r="C158" t="s">
        <v>521</v>
      </c>
      <c r="D158" t="s">
        <v>877</v>
      </c>
      <c r="E158" t="s">
        <v>1230</v>
      </c>
      <c r="F158" t="s">
        <v>1430</v>
      </c>
    </row>
    <row r="159" spans="1:6" x14ac:dyDescent="0.2">
      <c r="A159" t="s">
        <v>1689</v>
      </c>
      <c r="B159" t="s">
        <v>162</v>
      </c>
      <c r="C159" t="s">
        <v>522</v>
      </c>
      <c r="D159" t="s">
        <v>878</v>
      </c>
      <c r="E159" t="s">
        <v>1231</v>
      </c>
      <c r="F159" t="s">
        <v>1509</v>
      </c>
    </row>
    <row r="160" spans="1:6" x14ac:dyDescent="0.2">
      <c r="A160" t="s">
        <v>1690</v>
      </c>
      <c r="B160" t="s">
        <v>163</v>
      </c>
      <c r="C160" t="s">
        <v>523</v>
      </c>
      <c r="D160" t="s">
        <v>879</v>
      </c>
      <c r="E160" t="s">
        <v>1232</v>
      </c>
      <c r="F160" t="s">
        <v>1430</v>
      </c>
    </row>
    <row r="161" spans="1:6" x14ac:dyDescent="0.2">
      <c r="A161" t="s">
        <v>1690</v>
      </c>
      <c r="B161" t="s">
        <v>164</v>
      </c>
      <c r="C161" t="s">
        <v>524</v>
      </c>
      <c r="D161" t="s">
        <v>880</v>
      </c>
      <c r="E161" t="s">
        <v>1233</v>
      </c>
      <c r="F161" t="s">
        <v>1510</v>
      </c>
    </row>
    <row r="162" spans="1:6" x14ac:dyDescent="0.2">
      <c r="A162" t="s">
        <v>1691</v>
      </c>
      <c r="B162" t="s">
        <v>165</v>
      </c>
      <c r="C162" t="s">
        <v>525</v>
      </c>
      <c r="D162" t="s">
        <v>881</v>
      </c>
      <c r="E162" t="s">
        <v>1234</v>
      </c>
      <c r="F162" t="s">
        <v>1430</v>
      </c>
    </row>
    <row r="163" spans="1:6" x14ac:dyDescent="0.2">
      <c r="A163" t="s">
        <v>1691</v>
      </c>
      <c r="B163" t="s">
        <v>166</v>
      </c>
      <c r="C163" t="s">
        <v>526</v>
      </c>
      <c r="D163" t="s">
        <v>882</v>
      </c>
      <c r="E163" t="s">
        <v>1235</v>
      </c>
      <c r="F163" t="s">
        <v>1511</v>
      </c>
    </row>
    <row r="164" spans="1:6" x14ac:dyDescent="0.2">
      <c r="A164" t="s">
        <v>1692</v>
      </c>
      <c r="B164" t="s">
        <v>167</v>
      </c>
      <c r="C164" t="s">
        <v>527</v>
      </c>
      <c r="D164" t="s">
        <v>883</v>
      </c>
      <c r="E164" t="s">
        <v>1236</v>
      </c>
      <c r="F164" t="s">
        <v>1430</v>
      </c>
    </row>
    <row r="165" spans="1:6" x14ac:dyDescent="0.2">
      <c r="A165" t="s">
        <v>1692</v>
      </c>
      <c r="B165" t="s">
        <v>168</v>
      </c>
      <c r="C165" t="s">
        <v>528</v>
      </c>
      <c r="D165" t="s">
        <v>884</v>
      </c>
      <c r="E165" t="s">
        <v>1237</v>
      </c>
      <c r="F165" t="s">
        <v>1512</v>
      </c>
    </row>
    <row r="166" spans="1:6" x14ac:dyDescent="0.2">
      <c r="A166" t="s">
        <v>1693</v>
      </c>
      <c r="B166" t="s">
        <v>169</v>
      </c>
      <c r="C166" t="s">
        <v>529</v>
      </c>
      <c r="D166" t="s">
        <v>885</v>
      </c>
      <c r="E166" t="s">
        <v>1238</v>
      </c>
      <c r="F166" t="s">
        <v>1430</v>
      </c>
    </row>
    <row r="167" spans="1:6" x14ac:dyDescent="0.2">
      <c r="A167" t="s">
        <v>1693</v>
      </c>
      <c r="B167" t="s">
        <v>170</v>
      </c>
      <c r="C167" t="s">
        <v>530</v>
      </c>
      <c r="D167" t="s">
        <v>886</v>
      </c>
      <c r="E167" t="s">
        <v>1239</v>
      </c>
      <c r="F167" t="s">
        <v>1513</v>
      </c>
    </row>
    <row r="168" spans="1:6" x14ac:dyDescent="0.2">
      <c r="A168" t="s">
        <v>1694</v>
      </c>
      <c r="B168" t="s">
        <v>171</v>
      </c>
      <c r="C168" t="s">
        <v>531</v>
      </c>
      <c r="D168" t="s">
        <v>887</v>
      </c>
      <c r="E168" t="s">
        <v>1240</v>
      </c>
      <c r="F168" t="s">
        <v>1430</v>
      </c>
    </row>
    <row r="169" spans="1:6" x14ac:dyDescent="0.2">
      <c r="A169" t="s">
        <v>1694</v>
      </c>
      <c r="B169" t="s">
        <v>172</v>
      </c>
      <c r="C169" t="s">
        <v>532</v>
      </c>
      <c r="D169" t="s">
        <v>888</v>
      </c>
      <c r="E169" t="s">
        <v>1241</v>
      </c>
      <c r="F169" t="s">
        <v>1514</v>
      </c>
    </row>
    <row r="170" spans="1:6" x14ac:dyDescent="0.2">
      <c r="A170" t="s">
        <v>1695</v>
      </c>
      <c r="B170" t="s">
        <v>173</v>
      </c>
      <c r="C170" t="s">
        <v>533</v>
      </c>
      <c r="D170" t="s">
        <v>889</v>
      </c>
      <c r="E170" t="s">
        <v>1242</v>
      </c>
      <c r="F170" t="s">
        <v>1430</v>
      </c>
    </row>
    <row r="171" spans="1:6" x14ac:dyDescent="0.2">
      <c r="A171" t="s">
        <v>1695</v>
      </c>
      <c r="B171" t="s">
        <v>174</v>
      </c>
      <c r="C171" t="s">
        <v>534</v>
      </c>
      <c r="D171" t="s">
        <v>890</v>
      </c>
      <c r="E171" t="s">
        <v>1243</v>
      </c>
      <c r="F171" t="s">
        <v>1515</v>
      </c>
    </row>
    <row r="172" spans="1:6" x14ac:dyDescent="0.2">
      <c r="A172" t="s">
        <v>1696</v>
      </c>
      <c r="B172" t="s">
        <v>175</v>
      </c>
      <c r="C172" t="s">
        <v>535</v>
      </c>
      <c r="D172" t="s">
        <v>891</v>
      </c>
      <c r="E172" t="s">
        <v>1244</v>
      </c>
      <c r="F172" t="s">
        <v>1430</v>
      </c>
    </row>
    <row r="173" spans="1:6" x14ac:dyDescent="0.2">
      <c r="A173" t="s">
        <v>1696</v>
      </c>
      <c r="B173" t="s">
        <v>176</v>
      </c>
      <c r="C173" t="s">
        <v>536</v>
      </c>
      <c r="D173" t="s">
        <v>892</v>
      </c>
      <c r="E173" t="s">
        <v>1245</v>
      </c>
      <c r="F173" t="s">
        <v>1516</v>
      </c>
    </row>
    <row r="174" spans="1:6" x14ac:dyDescent="0.2">
      <c r="A174" t="s">
        <v>1697</v>
      </c>
      <c r="B174" t="s">
        <v>177</v>
      </c>
      <c r="C174" t="s">
        <v>537</v>
      </c>
      <c r="D174" t="s">
        <v>893</v>
      </c>
      <c r="E174" t="s">
        <v>1246</v>
      </c>
      <c r="F174" t="s">
        <v>1430</v>
      </c>
    </row>
    <row r="175" spans="1:6" x14ac:dyDescent="0.2">
      <c r="A175" t="s">
        <v>1697</v>
      </c>
      <c r="B175" t="s">
        <v>178</v>
      </c>
      <c r="C175" t="s">
        <v>538</v>
      </c>
      <c r="D175" t="s">
        <v>894</v>
      </c>
      <c r="E175" t="s">
        <v>1247</v>
      </c>
      <c r="F175" t="s">
        <v>1517</v>
      </c>
    </row>
    <row r="176" spans="1:6" x14ac:dyDescent="0.2">
      <c r="A176" t="s">
        <v>1698</v>
      </c>
      <c r="B176" t="s">
        <v>179</v>
      </c>
      <c r="C176" t="s">
        <v>539</v>
      </c>
      <c r="D176" t="s">
        <v>895</v>
      </c>
      <c r="E176" t="s">
        <v>1248</v>
      </c>
      <c r="F176" t="s">
        <v>1430</v>
      </c>
    </row>
    <row r="177" spans="1:6" x14ac:dyDescent="0.2">
      <c r="A177" t="s">
        <v>1698</v>
      </c>
      <c r="B177" t="s">
        <v>180</v>
      </c>
      <c r="C177" t="s">
        <v>540</v>
      </c>
      <c r="D177" t="s">
        <v>896</v>
      </c>
      <c r="E177" t="s">
        <v>1249</v>
      </c>
      <c r="F177" t="s">
        <v>1518</v>
      </c>
    </row>
    <row r="178" spans="1:6" x14ac:dyDescent="0.2">
      <c r="A178" t="s">
        <v>1699</v>
      </c>
      <c r="B178" t="s">
        <v>181</v>
      </c>
      <c r="C178" t="s">
        <v>541</v>
      </c>
      <c r="D178" t="s">
        <v>897</v>
      </c>
      <c r="E178" t="s">
        <v>1250</v>
      </c>
      <c r="F178" t="s">
        <v>1430</v>
      </c>
    </row>
    <row r="179" spans="1:6" x14ac:dyDescent="0.2">
      <c r="A179" t="s">
        <v>1699</v>
      </c>
      <c r="B179" t="s">
        <v>182</v>
      </c>
      <c r="C179" t="s">
        <v>542</v>
      </c>
      <c r="D179" t="s">
        <v>898</v>
      </c>
      <c r="E179" t="s">
        <v>1251</v>
      </c>
      <c r="F179" t="s">
        <v>1519</v>
      </c>
    </row>
    <row r="180" spans="1:6" x14ac:dyDescent="0.2">
      <c r="A180" t="s">
        <v>1700</v>
      </c>
      <c r="B180" t="s">
        <v>183</v>
      </c>
      <c r="C180" t="s">
        <v>543</v>
      </c>
      <c r="D180" t="s">
        <v>899</v>
      </c>
      <c r="E180" t="s">
        <v>1252</v>
      </c>
      <c r="F180" t="s">
        <v>1430</v>
      </c>
    </row>
    <row r="181" spans="1:6" x14ac:dyDescent="0.2">
      <c r="A181" t="s">
        <v>1700</v>
      </c>
      <c r="B181" t="s">
        <v>184</v>
      </c>
      <c r="C181" t="s">
        <v>544</v>
      </c>
      <c r="D181" t="s">
        <v>900</v>
      </c>
      <c r="E181" t="s">
        <v>1253</v>
      </c>
      <c r="F181" t="s">
        <v>1520</v>
      </c>
    </row>
    <row r="182" spans="1:6" x14ac:dyDescent="0.2">
      <c r="A182" t="s">
        <v>1701</v>
      </c>
      <c r="B182" t="s">
        <v>185</v>
      </c>
      <c r="C182" t="s">
        <v>545</v>
      </c>
      <c r="D182" t="s">
        <v>901</v>
      </c>
      <c r="E182" t="s">
        <v>1254</v>
      </c>
      <c r="F182" t="s">
        <v>1430</v>
      </c>
    </row>
    <row r="183" spans="1:6" x14ac:dyDescent="0.2">
      <c r="A183" t="s">
        <v>1701</v>
      </c>
      <c r="B183" t="s">
        <v>186</v>
      </c>
      <c r="C183" t="s">
        <v>546</v>
      </c>
      <c r="D183" t="s">
        <v>902</v>
      </c>
      <c r="E183" t="s">
        <v>1255</v>
      </c>
      <c r="F183" t="s">
        <v>1521</v>
      </c>
    </row>
    <row r="184" spans="1:6" x14ac:dyDescent="0.2">
      <c r="A184" t="s">
        <v>1702</v>
      </c>
      <c r="B184" t="s">
        <v>187</v>
      </c>
      <c r="C184" t="s">
        <v>547</v>
      </c>
      <c r="D184" t="s">
        <v>903</v>
      </c>
      <c r="E184" t="s">
        <v>1256</v>
      </c>
      <c r="F184" t="s">
        <v>1430</v>
      </c>
    </row>
    <row r="185" spans="1:6" x14ac:dyDescent="0.2">
      <c r="A185" t="s">
        <v>1702</v>
      </c>
      <c r="B185" t="s">
        <v>188</v>
      </c>
      <c r="C185" t="s">
        <v>548</v>
      </c>
      <c r="D185" t="s">
        <v>904</v>
      </c>
      <c r="E185" t="s">
        <v>1257</v>
      </c>
      <c r="F185" t="s">
        <v>1522</v>
      </c>
    </row>
    <row r="186" spans="1:6" x14ac:dyDescent="0.2">
      <c r="A186" t="s">
        <v>1703</v>
      </c>
      <c r="B186" t="s">
        <v>189</v>
      </c>
      <c r="C186" t="s">
        <v>549</v>
      </c>
      <c r="D186" t="s">
        <v>905</v>
      </c>
      <c r="E186" t="s">
        <v>1258</v>
      </c>
      <c r="F186" t="s">
        <v>1430</v>
      </c>
    </row>
    <row r="187" spans="1:6" x14ac:dyDescent="0.2">
      <c r="A187" t="s">
        <v>1703</v>
      </c>
      <c r="B187" t="s">
        <v>190</v>
      </c>
      <c r="C187" t="s">
        <v>550</v>
      </c>
      <c r="D187" t="s">
        <v>906</v>
      </c>
      <c r="E187" t="s">
        <v>1259</v>
      </c>
      <c r="F187" t="s">
        <v>1523</v>
      </c>
    </row>
    <row r="188" spans="1:6" x14ac:dyDescent="0.2">
      <c r="A188" t="s">
        <v>1704</v>
      </c>
      <c r="B188" t="s">
        <v>191</v>
      </c>
      <c r="C188" t="s">
        <v>551</v>
      </c>
      <c r="D188" t="s">
        <v>907</v>
      </c>
      <c r="E188" t="s">
        <v>1260</v>
      </c>
      <c r="F188" t="s">
        <v>1430</v>
      </c>
    </row>
    <row r="189" spans="1:6" x14ac:dyDescent="0.2">
      <c r="A189" t="s">
        <v>1704</v>
      </c>
      <c r="B189" t="s">
        <v>192</v>
      </c>
      <c r="C189" t="s">
        <v>552</v>
      </c>
      <c r="D189" t="s">
        <v>908</v>
      </c>
      <c r="E189" t="s">
        <v>1261</v>
      </c>
      <c r="F189" t="s">
        <v>1524</v>
      </c>
    </row>
    <row r="190" spans="1:6" x14ac:dyDescent="0.2">
      <c r="A190" t="s">
        <v>1705</v>
      </c>
      <c r="B190" t="s">
        <v>193</v>
      </c>
      <c r="C190" t="s">
        <v>553</v>
      </c>
      <c r="D190" t="s">
        <v>909</v>
      </c>
      <c r="E190" t="s">
        <v>1262</v>
      </c>
      <c r="F190" t="s">
        <v>1430</v>
      </c>
    </row>
    <row r="191" spans="1:6" x14ac:dyDescent="0.2">
      <c r="A191" t="s">
        <v>1705</v>
      </c>
      <c r="B191" t="s">
        <v>194</v>
      </c>
      <c r="C191" t="s">
        <v>554</v>
      </c>
      <c r="D191" t="s">
        <v>910</v>
      </c>
      <c r="E191" t="s">
        <v>1263</v>
      </c>
      <c r="F191" t="s">
        <v>1525</v>
      </c>
    </row>
    <row r="192" spans="1:6" x14ac:dyDescent="0.2">
      <c r="A192" t="s">
        <v>1706</v>
      </c>
      <c r="B192" t="s">
        <v>195</v>
      </c>
      <c r="C192" t="s">
        <v>555</v>
      </c>
      <c r="D192" t="s">
        <v>911</v>
      </c>
      <c r="E192" t="s">
        <v>1264</v>
      </c>
      <c r="F192" t="s">
        <v>1430</v>
      </c>
    </row>
    <row r="193" spans="1:6" x14ac:dyDescent="0.2">
      <c r="A193" t="s">
        <v>1706</v>
      </c>
      <c r="B193" t="s">
        <v>196</v>
      </c>
      <c r="C193" t="s">
        <v>556</v>
      </c>
      <c r="D193" t="s">
        <v>912</v>
      </c>
      <c r="E193" t="s">
        <v>1265</v>
      </c>
      <c r="F193" t="s">
        <v>1526</v>
      </c>
    </row>
    <row r="194" spans="1:6" x14ac:dyDescent="0.2">
      <c r="A194" t="s">
        <v>1707</v>
      </c>
      <c r="B194" t="s">
        <v>197</v>
      </c>
      <c r="C194" t="s">
        <v>557</v>
      </c>
      <c r="D194" t="s">
        <v>913</v>
      </c>
      <c r="E194" t="s">
        <v>1266</v>
      </c>
      <c r="F194" t="s">
        <v>1430</v>
      </c>
    </row>
    <row r="195" spans="1:6" x14ac:dyDescent="0.2">
      <c r="A195" t="s">
        <v>1707</v>
      </c>
      <c r="B195" t="s">
        <v>198</v>
      </c>
      <c r="C195" t="s">
        <v>558</v>
      </c>
      <c r="D195" t="s">
        <v>914</v>
      </c>
      <c r="E195" t="s">
        <v>1267</v>
      </c>
      <c r="F195" t="s">
        <v>1527</v>
      </c>
    </row>
    <row r="196" spans="1:6" x14ac:dyDescent="0.2">
      <c r="A196" t="s">
        <v>1708</v>
      </c>
      <c r="B196" t="s">
        <v>199</v>
      </c>
      <c r="C196" t="s">
        <v>559</v>
      </c>
      <c r="D196" t="s">
        <v>915</v>
      </c>
      <c r="E196" t="s">
        <v>1268</v>
      </c>
      <c r="F196" t="s">
        <v>1430</v>
      </c>
    </row>
    <row r="197" spans="1:6" x14ac:dyDescent="0.2">
      <c r="A197" t="s">
        <v>1708</v>
      </c>
      <c r="B197" t="s">
        <v>200</v>
      </c>
      <c r="C197" t="s">
        <v>560</v>
      </c>
      <c r="D197" t="s">
        <v>916</v>
      </c>
      <c r="E197" t="s">
        <v>1269</v>
      </c>
      <c r="F197" t="s">
        <v>1528</v>
      </c>
    </row>
    <row r="198" spans="1:6" x14ac:dyDescent="0.2">
      <c r="A198" t="s">
        <v>1709</v>
      </c>
      <c r="B198" t="s">
        <v>201</v>
      </c>
      <c r="C198" t="s">
        <v>561</v>
      </c>
      <c r="D198" t="s">
        <v>917</v>
      </c>
      <c r="E198" t="s">
        <v>1270</v>
      </c>
      <c r="F198" t="s">
        <v>1430</v>
      </c>
    </row>
    <row r="199" spans="1:6" x14ac:dyDescent="0.2">
      <c r="A199" t="s">
        <v>1709</v>
      </c>
      <c r="B199" t="s">
        <v>202</v>
      </c>
      <c r="C199" t="s">
        <v>562</v>
      </c>
      <c r="D199" t="s">
        <v>918</v>
      </c>
      <c r="E199" t="s">
        <v>1271</v>
      </c>
      <c r="F199" t="s">
        <v>1529</v>
      </c>
    </row>
    <row r="200" spans="1:6" x14ac:dyDescent="0.2">
      <c r="A200" t="s">
        <v>1710</v>
      </c>
      <c r="B200" t="s">
        <v>203</v>
      </c>
      <c r="C200" t="s">
        <v>563</v>
      </c>
      <c r="D200" t="s">
        <v>919</v>
      </c>
      <c r="E200" t="s">
        <v>1272</v>
      </c>
      <c r="F200" t="s">
        <v>1430</v>
      </c>
    </row>
    <row r="201" spans="1:6" x14ac:dyDescent="0.2">
      <c r="A201" t="s">
        <v>1710</v>
      </c>
      <c r="B201" t="s">
        <v>204</v>
      </c>
      <c r="C201" t="s">
        <v>564</v>
      </c>
      <c r="D201" t="s">
        <v>920</v>
      </c>
      <c r="E201" t="s">
        <v>1273</v>
      </c>
      <c r="F201" t="s">
        <v>1530</v>
      </c>
    </row>
    <row r="202" spans="1:6" x14ac:dyDescent="0.2">
      <c r="A202" t="s">
        <v>1711</v>
      </c>
      <c r="B202" t="s">
        <v>205</v>
      </c>
      <c r="C202" t="s">
        <v>565</v>
      </c>
      <c r="D202" t="s">
        <v>921</v>
      </c>
      <c r="E202" t="s">
        <v>1274</v>
      </c>
      <c r="F202" t="s">
        <v>1430</v>
      </c>
    </row>
    <row r="203" spans="1:6" x14ac:dyDescent="0.2">
      <c r="A203" t="s">
        <v>1711</v>
      </c>
      <c r="B203" t="s">
        <v>206</v>
      </c>
      <c r="C203" t="s">
        <v>566</v>
      </c>
      <c r="D203" t="s">
        <v>922</v>
      </c>
      <c r="E203" t="s">
        <v>1275</v>
      </c>
      <c r="F203" t="s">
        <v>1531</v>
      </c>
    </row>
    <row r="204" spans="1:6" x14ac:dyDescent="0.2">
      <c r="A204" t="s">
        <v>1712</v>
      </c>
      <c r="B204" t="s">
        <v>207</v>
      </c>
      <c r="C204" t="s">
        <v>567</v>
      </c>
      <c r="D204" t="s">
        <v>923</v>
      </c>
      <c r="E204" t="s">
        <v>1276</v>
      </c>
      <c r="F204" t="s">
        <v>1430</v>
      </c>
    </row>
    <row r="205" spans="1:6" x14ac:dyDescent="0.2">
      <c r="A205" t="s">
        <v>1712</v>
      </c>
      <c r="B205" t="s">
        <v>208</v>
      </c>
      <c r="C205" t="s">
        <v>568</v>
      </c>
      <c r="D205" t="s">
        <v>924</v>
      </c>
      <c r="E205" t="s">
        <v>1277</v>
      </c>
      <c r="F205" t="s">
        <v>1532</v>
      </c>
    </row>
    <row r="206" spans="1:6" x14ac:dyDescent="0.2">
      <c r="A206" t="s">
        <v>1713</v>
      </c>
      <c r="B206" t="s">
        <v>209</v>
      </c>
      <c r="C206" t="s">
        <v>569</v>
      </c>
      <c r="D206" t="s">
        <v>925</v>
      </c>
      <c r="E206" t="s">
        <v>1278</v>
      </c>
      <c r="F206" t="s">
        <v>1430</v>
      </c>
    </row>
    <row r="207" spans="1:6" x14ac:dyDescent="0.2">
      <c r="A207" t="s">
        <v>1713</v>
      </c>
      <c r="B207" t="s">
        <v>210</v>
      </c>
      <c r="C207" t="s">
        <v>570</v>
      </c>
      <c r="D207" t="s">
        <v>926</v>
      </c>
      <c r="E207" t="s">
        <v>1279</v>
      </c>
      <c r="F207" t="s">
        <v>1533</v>
      </c>
    </row>
    <row r="208" spans="1:6" x14ac:dyDescent="0.2">
      <c r="A208" t="s">
        <v>1714</v>
      </c>
      <c r="B208" t="s">
        <v>211</v>
      </c>
      <c r="C208" t="s">
        <v>571</v>
      </c>
      <c r="D208" t="s">
        <v>927</v>
      </c>
      <c r="E208" t="s">
        <v>1280</v>
      </c>
      <c r="F208" t="s">
        <v>1430</v>
      </c>
    </row>
    <row r="209" spans="1:6" x14ac:dyDescent="0.2">
      <c r="A209" t="s">
        <v>1714</v>
      </c>
      <c r="B209" t="s">
        <v>212</v>
      </c>
      <c r="C209" t="s">
        <v>572</v>
      </c>
      <c r="D209" t="s">
        <v>928</v>
      </c>
      <c r="E209" t="s">
        <v>1281</v>
      </c>
      <c r="F209" t="s">
        <v>1534</v>
      </c>
    </row>
    <row r="210" spans="1:6" x14ac:dyDescent="0.2">
      <c r="A210" t="s">
        <v>1715</v>
      </c>
      <c r="B210" t="s">
        <v>213</v>
      </c>
      <c r="C210" t="s">
        <v>573</v>
      </c>
      <c r="D210" t="s">
        <v>929</v>
      </c>
      <c r="E210" t="s">
        <v>1282</v>
      </c>
      <c r="F210" t="s">
        <v>1430</v>
      </c>
    </row>
    <row r="211" spans="1:6" x14ac:dyDescent="0.2">
      <c r="A211" t="s">
        <v>1715</v>
      </c>
      <c r="B211" t="s">
        <v>214</v>
      </c>
      <c r="C211" t="s">
        <v>574</v>
      </c>
      <c r="D211" t="s">
        <v>930</v>
      </c>
      <c r="E211" t="s">
        <v>1283</v>
      </c>
      <c r="F211" t="s">
        <v>1535</v>
      </c>
    </row>
    <row r="212" spans="1:6" x14ac:dyDescent="0.2">
      <c r="A212" t="s">
        <v>1716</v>
      </c>
      <c r="B212" t="s">
        <v>215</v>
      </c>
      <c r="C212" t="s">
        <v>575</v>
      </c>
      <c r="D212" t="s">
        <v>931</v>
      </c>
      <c r="E212" t="s">
        <v>1284</v>
      </c>
      <c r="F212" t="s">
        <v>1430</v>
      </c>
    </row>
    <row r="213" spans="1:6" x14ac:dyDescent="0.2">
      <c r="A213" t="s">
        <v>1716</v>
      </c>
      <c r="B213" t="s">
        <v>216</v>
      </c>
      <c r="C213" t="s">
        <v>576</v>
      </c>
      <c r="D213" t="s">
        <v>932</v>
      </c>
      <c r="E213" t="s">
        <v>1285</v>
      </c>
      <c r="F213" t="s">
        <v>1536</v>
      </c>
    </row>
    <row r="214" spans="1:6" x14ac:dyDescent="0.2">
      <c r="A214" t="s">
        <v>1717</v>
      </c>
      <c r="B214" t="s">
        <v>217</v>
      </c>
      <c r="C214" t="s">
        <v>577</v>
      </c>
      <c r="D214" t="s">
        <v>933</v>
      </c>
      <c r="E214" t="s">
        <v>1286</v>
      </c>
      <c r="F214" t="s">
        <v>1430</v>
      </c>
    </row>
    <row r="215" spans="1:6" x14ac:dyDescent="0.2">
      <c r="A215" t="s">
        <v>1717</v>
      </c>
      <c r="B215" t="s">
        <v>218</v>
      </c>
      <c r="C215" t="s">
        <v>578</v>
      </c>
      <c r="D215" t="s">
        <v>934</v>
      </c>
      <c r="E215" t="s">
        <v>1287</v>
      </c>
      <c r="F215" t="s">
        <v>1537</v>
      </c>
    </row>
    <row r="216" spans="1:6" x14ac:dyDescent="0.2">
      <c r="A216" t="s">
        <v>1718</v>
      </c>
      <c r="B216" t="s">
        <v>219</v>
      </c>
      <c r="C216" t="s">
        <v>579</v>
      </c>
      <c r="D216" t="s">
        <v>935</v>
      </c>
      <c r="E216" t="s">
        <v>1288</v>
      </c>
      <c r="F216" t="s">
        <v>1430</v>
      </c>
    </row>
    <row r="217" spans="1:6" x14ac:dyDescent="0.2">
      <c r="A217" t="s">
        <v>1718</v>
      </c>
      <c r="B217" t="s">
        <v>220</v>
      </c>
      <c r="C217" t="s">
        <v>580</v>
      </c>
      <c r="D217" t="s">
        <v>936</v>
      </c>
      <c r="E217" t="s">
        <v>1289</v>
      </c>
      <c r="F217" t="s">
        <v>1538</v>
      </c>
    </row>
    <row r="218" spans="1:6" x14ac:dyDescent="0.2">
      <c r="A218" t="s">
        <v>1719</v>
      </c>
      <c r="B218" t="s">
        <v>221</v>
      </c>
      <c r="C218" t="s">
        <v>581</v>
      </c>
      <c r="D218" t="s">
        <v>937</v>
      </c>
      <c r="E218" t="s">
        <v>1290</v>
      </c>
      <c r="F218" t="s">
        <v>1430</v>
      </c>
    </row>
    <row r="219" spans="1:6" x14ac:dyDescent="0.2">
      <c r="A219" t="s">
        <v>1719</v>
      </c>
      <c r="B219" t="s">
        <v>222</v>
      </c>
      <c r="C219" t="s">
        <v>582</v>
      </c>
      <c r="D219" t="s">
        <v>938</v>
      </c>
      <c r="E219" t="s">
        <v>1291</v>
      </c>
      <c r="F219" t="s">
        <v>1539</v>
      </c>
    </row>
    <row r="220" spans="1:6" x14ac:dyDescent="0.2">
      <c r="A220" t="s">
        <v>1720</v>
      </c>
      <c r="B220" t="s">
        <v>223</v>
      </c>
      <c r="C220" t="s">
        <v>583</v>
      </c>
      <c r="D220" t="s">
        <v>939</v>
      </c>
      <c r="E220" t="e">
        <v>#N/A</v>
      </c>
      <c r="F220" t="s">
        <v>1430</v>
      </c>
    </row>
    <row r="221" spans="1:6" x14ac:dyDescent="0.2">
      <c r="A221" t="s">
        <v>1720</v>
      </c>
      <c r="B221" t="s">
        <v>224</v>
      </c>
      <c r="C221" t="s">
        <v>584</v>
      </c>
      <c r="D221" t="s">
        <v>940</v>
      </c>
      <c r="E221" t="e">
        <v>#N/A</v>
      </c>
      <c r="F221" t="s">
        <v>1540</v>
      </c>
    </row>
    <row r="222" spans="1:6" x14ac:dyDescent="0.2">
      <c r="A222" t="s">
        <v>1721</v>
      </c>
      <c r="B222" t="s">
        <v>225</v>
      </c>
      <c r="C222" t="s">
        <v>585</v>
      </c>
      <c r="D222" t="s">
        <v>941</v>
      </c>
      <c r="E222" t="s">
        <v>1292</v>
      </c>
      <c r="F222" t="s">
        <v>1430</v>
      </c>
    </row>
    <row r="223" spans="1:6" x14ac:dyDescent="0.2">
      <c r="A223" t="s">
        <v>1721</v>
      </c>
      <c r="B223" t="s">
        <v>226</v>
      </c>
      <c r="C223" t="s">
        <v>586</v>
      </c>
      <c r="D223" t="s">
        <v>942</v>
      </c>
      <c r="E223" t="s">
        <v>1293</v>
      </c>
      <c r="F223" t="s">
        <v>1541</v>
      </c>
    </row>
    <row r="224" spans="1:6" x14ac:dyDescent="0.2">
      <c r="A224" t="s">
        <v>1722</v>
      </c>
      <c r="B224" t="s">
        <v>227</v>
      </c>
      <c r="C224" t="s">
        <v>587</v>
      </c>
      <c r="D224" t="s">
        <v>943</v>
      </c>
      <c r="E224" t="s">
        <v>1294</v>
      </c>
      <c r="F224" t="s">
        <v>1430</v>
      </c>
    </row>
    <row r="225" spans="1:6" x14ac:dyDescent="0.2">
      <c r="A225" t="s">
        <v>1722</v>
      </c>
      <c r="B225" t="s">
        <v>228</v>
      </c>
      <c r="C225" t="s">
        <v>588</v>
      </c>
      <c r="D225" t="e">
        <v>#N/A</v>
      </c>
      <c r="E225" t="s">
        <v>1295</v>
      </c>
      <c r="F225" t="s">
        <v>1542</v>
      </c>
    </row>
    <row r="226" spans="1:6" x14ac:dyDescent="0.2">
      <c r="A226" t="s">
        <v>1723</v>
      </c>
      <c r="B226" t="s">
        <v>229</v>
      </c>
      <c r="C226" t="s">
        <v>589</v>
      </c>
      <c r="D226" t="s">
        <v>944</v>
      </c>
      <c r="E226" t="s">
        <v>1296</v>
      </c>
      <c r="F226" t="s">
        <v>1430</v>
      </c>
    </row>
    <row r="227" spans="1:6" x14ac:dyDescent="0.2">
      <c r="A227" t="s">
        <v>1723</v>
      </c>
      <c r="B227" t="s">
        <v>230</v>
      </c>
      <c r="C227" t="s">
        <v>590</v>
      </c>
      <c r="D227" t="s">
        <v>945</v>
      </c>
      <c r="E227" t="s">
        <v>1297</v>
      </c>
      <c r="F227" t="s">
        <v>1543</v>
      </c>
    </row>
    <row r="228" spans="1:6" x14ac:dyDescent="0.2">
      <c r="A228" t="s">
        <v>1724</v>
      </c>
      <c r="B228" t="s">
        <v>231</v>
      </c>
      <c r="C228" t="s">
        <v>591</v>
      </c>
      <c r="D228" t="s">
        <v>946</v>
      </c>
      <c r="E228" t="s">
        <v>1298</v>
      </c>
      <c r="F228" t="s">
        <v>1430</v>
      </c>
    </row>
    <row r="229" spans="1:6" x14ac:dyDescent="0.2">
      <c r="A229" t="s">
        <v>1724</v>
      </c>
      <c r="B229" t="s">
        <v>232</v>
      </c>
      <c r="C229" t="s">
        <v>592</v>
      </c>
      <c r="D229" t="s">
        <v>947</v>
      </c>
      <c r="E229" t="s">
        <v>1299</v>
      </c>
      <c r="F229" t="s">
        <v>1544</v>
      </c>
    </row>
    <row r="230" spans="1:6" x14ac:dyDescent="0.2">
      <c r="A230" t="s">
        <v>1725</v>
      </c>
      <c r="B230" t="s">
        <v>233</v>
      </c>
      <c r="C230" t="s">
        <v>593</v>
      </c>
      <c r="D230" t="s">
        <v>948</v>
      </c>
      <c r="E230" t="s">
        <v>1300</v>
      </c>
      <c r="F230" t="s">
        <v>1430</v>
      </c>
    </row>
    <row r="231" spans="1:6" x14ac:dyDescent="0.2">
      <c r="A231" t="s">
        <v>1725</v>
      </c>
      <c r="B231" t="s">
        <v>234</v>
      </c>
      <c r="C231" t="s">
        <v>594</v>
      </c>
      <c r="D231" t="s">
        <v>949</v>
      </c>
      <c r="E231" t="s">
        <v>1301</v>
      </c>
      <c r="F231" t="s">
        <v>1545</v>
      </c>
    </row>
    <row r="232" spans="1:6" x14ac:dyDescent="0.2">
      <c r="A232" t="s">
        <v>1726</v>
      </c>
      <c r="B232" t="s">
        <v>235</v>
      </c>
      <c r="C232" t="s">
        <v>595</v>
      </c>
      <c r="D232" t="s">
        <v>950</v>
      </c>
      <c r="E232" t="s">
        <v>1302</v>
      </c>
      <c r="F232" t="s">
        <v>1430</v>
      </c>
    </row>
    <row r="233" spans="1:6" x14ac:dyDescent="0.2">
      <c r="A233" t="s">
        <v>1726</v>
      </c>
      <c r="B233" t="s">
        <v>236</v>
      </c>
      <c r="C233" t="s">
        <v>596</v>
      </c>
      <c r="D233" t="s">
        <v>951</v>
      </c>
      <c r="E233" t="s">
        <v>1303</v>
      </c>
      <c r="F233" t="s">
        <v>1546</v>
      </c>
    </row>
    <row r="234" spans="1:6" x14ac:dyDescent="0.2">
      <c r="A234" t="s">
        <v>1727</v>
      </c>
      <c r="B234" t="s">
        <v>237</v>
      </c>
      <c r="C234" t="s">
        <v>597</v>
      </c>
      <c r="D234" t="s">
        <v>952</v>
      </c>
      <c r="E234" t="s">
        <v>1304</v>
      </c>
      <c r="F234" t="s">
        <v>1430</v>
      </c>
    </row>
    <row r="235" spans="1:6" x14ac:dyDescent="0.2">
      <c r="A235" t="s">
        <v>1727</v>
      </c>
      <c r="B235" t="s">
        <v>238</v>
      </c>
      <c r="C235" t="s">
        <v>598</v>
      </c>
      <c r="D235" t="s">
        <v>953</v>
      </c>
      <c r="E235" t="s">
        <v>1305</v>
      </c>
      <c r="F235" t="s">
        <v>1547</v>
      </c>
    </row>
    <row r="236" spans="1:6" x14ac:dyDescent="0.2">
      <c r="A236" t="s">
        <v>1728</v>
      </c>
      <c r="B236" t="s">
        <v>239</v>
      </c>
      <c r="C236" t="s">
        <v>599</v>
      </c>
      <c r="D236" t="s">
        <v>954</v>
      </c>
      <c r="E236" t="s">
        <v>1306</v>
      </c>
      <c r="F236" t="s">
        <v>1430</v>
      </c>
    </row>
    <row r="237" spans="1:6" x14ac:dyDescent="0.2">
      <c r="A237" t="s">
        <v>1728</v>
      </c>
      <c r="B237" t="s">
        <v>240</v>
      </c>
      <c r="C237" t="s">
        <v>600</v>
      </c>
      <c r="D237" t="s">
        <v>955</v>
      </c>
      <c r="E237" t="s">
        <v>1307</v>
      </c>
      <c r="F237" t="s">
        <v>1548</v>
      </c>
    </row>
    <row r="238" spans="1:6" x14ac:dyDescent="0.2">
      <c r="A238" t="s">
        <v>1729</v>
      </c>
      <c r="B238" t="s">
        <v>241</v>
      </c>
      <c r="C238" t="s">
        <v>601</v>
      </c>
      <c r="D238" t="s">
        <v>956</v>
      </c>
      <c r="E238" t="s">
        <v>1308</v>
      </c>
      <c r="F238" t="s">
        <v>1430</v>
      </c>
    </row>
    <row r="239" spans="1:6" x14ac:dyDescent="0.2">
      <c r="A239" t="s">
        <v>1729</v>
      </c>
      <c r="B239" t="s">
        <v>242</v>
      </c>
      <c r="C239" t="s">
        <v>602</v>
      </c>
      <c r="D239" t="s">
        <v>957</v>
      </c>
      <c r="E239" t="s">
        <v>1309</v>
      </c>
      <c r="F239" t="s">
        <v>1549</v>
      </c>
    </row>
    <row r="240" spans="1:6" x14ac:dyDescent="0.2">
      <c r="A240" t="s">
        <v>1730</v>
      </c>
      <c r="B240" t="s">
        <v>243</v>
      </c>
      <c r="C240" t="s">
        <v>603</v>
      </c>
      <c r="D240" t="s">
        <v>958</v>
      </c>
      <c r="E240" t="s">
        <v>1310</v>
      </c>
      <c r="F240" t="s">
        <v>1430</v>
      </c>
    </row>
    <row r="241" spans="1:6" x14ac:dyDescent="0.2">
      <c r="A241" t="s">
        <v>1730</v>
      </c>
      <c r="B241" t="s">
        <v>244</v>
      </c>
      <c r="C241" t="s">
        <v>604</v>
      </c>
      <c r="D241" t="s">
        <v>959</v>
      </c>
      <c r="E241" t="s">
        <v>1311</v>
      </c>
      <c r="F241" t="s">
        <v>1550</v>
      </c>
    </row>
    <row r="242" spans="1:6" x14ac:dyDescent="0.2">
      <c r="A242" t="s">
        <v>1731</v>
      </c>
      <c r="B242" t="s">
        <v>245</v>
      </c>
      <c r="C242" t="s">
        <v>605</v>
      </c>
      <c r="D242" t="s">
        <v>960</v>
      </c>
      <c r="E242" t="s">
        <v>1312</v>
      </c>
      <c r="F242" t="s">
        <v>1430</v>
      </c>
    </row>
    <row r="243" spans="1:6" x14ac:dyDescent="0.2">
      <c r="A243" t="s">
        <v>1731</v>
      </c>
      <c r="B243" t="s">
        <v>246</v>
      </c>
      <c r="C243" t="s">
        <v>606</v>
      </c>
      <c r="D243" t="s">
        <v>961</v>
      </c>
      <c r="E243" t="s">
        <v>1313</v>
      </c>
      <c r="F243" t="s">
        <v>1551</v>
      </c>
    </row>
    <row r="244" spans="1:6" x14ac:dyDescent="0.2">
      <c r="A244" t="s">
        <v>1732</v>
      </c>
      <c r="B244" t="s">
        <v>247</v>
      </c>
      <c r="C244" t="s">
        <v>607</v>
      </c>
      <c r="D244" t="s">
        <v>962</v>
      </c>
      <c r="E244" t="s">
        <v>1314</v>
      </c>
      <c r="F244" t="s">
        <v>1430</v>
      </c>
    </row>
    <row r="245" spans="1:6" x14ac:dyDescent="0.2">
      <c r="A245" t="s">
        <v>1732</v>
      </c>
      <c r="B245" t="s">
        <v>248</v>
      </c>
      <c r="C245" t="s">
        <v>608</v>
      </c>
      <c r="D245" t="s">
        <v>963</v>
      </c>
      <c r="E245" t="s">
        <v>1315</v>
      </c>
      <c r="F245" t="s">
        <v>1552</v>
      </c>
    </row>
    <row r="246" spans="1:6" x14ac:dyDescent="0.2">
      <c r="A246" t="s">
        <v>1733</v>
      </c>
      <c r="B246" t="s">
        <v>249</v>
      </c>
      <c r="C246" t="s">
        <v>609</v>
      </c>
      <c r="D246" t="s">
        <v>964</v>
      </c>
      <c r="E246" t="s">
        <v>1316</v>
      </c>
      <c r="F246" t="s">
        <v>1430</v>
      </c>
    </row>
    <row r="247" spans="1:6" x14ac:dyDescent="0.2">
      <c r="A247" t="s">
        <v>1733</v>
      </c>
      <c r="B247" t="s">
        <v>250</v>
      </c>
      <c r="C247" t="s">
        <v>610</v>
      </c>
      <c r="D247" t="s">
        <v>965</v>
      </c>
      <c r="E247" t="s">
        <v>1317</v>
      </c>
      <c r="F247" t="s">
        <v>1553</v>
      </c>
    </row>
    <row r="248" spans="1:6" x14ac:dyDescent="0.2">
      <c r="A248" t="s">
        <v>1734</v>
      </c>
      <c r="B248" t="s">
        <v>251</v>
      </c>
      <c r="C248" t="s">
        <v>611</v>
      </c>
      <c r="D248" t="s">
        <v>966</v>
      </c>
      <c r="E248" t="s">
        <v>1318</v>
      </c>
      <c r="F248" t="s">
        <v>1430</v>
      </c>
    </row>
    <row r="249" spans="1:6" x14ac:dyDescent="0.2">
      <c r="A249" t="s">
        <v>1734</v>
      </c>
      <c r="B249" t="s">
        <v>252</v>
      </c>
      <c r="C249" t="s">
        <v>612</v>
      </c>
      <c r="D249" t="s">
        <v>967</v>
      </c>
      <c r="E249" t="s">
        <v>1319</v>
      </c>
      <c r="F249" t="s">
        <v>1554</v>
      </c>
    </row>
    <row r="250" spans="1:6" x14ac:dyDescent="0.2">
      <c r="A250" t="s">
        <v>1735</v>
      </c>
      <c r="B250" t="s">
        <v>253</v>
      </c>
      <c r="C250" t="s">
        <v>613</v>
      </c>
      <c r="D250" t="s">
        <v>968</v>
      </c>
      <c r="E250" t="s">
        <v>1320</v>
      </c>
      <c r="F250" t="s">
        <v>1430</v>
      </c>
    </row>
    <row r="251" spans="1:6" x14ac:dyDescent="0.2">
      <c r="A251" t="s">
        <v>1735</v>
      </c>
      <c r="B251" t="s">
        <v>254</v>
      </c>
      <c r="C251" t="s">
        <v>614</v>
      </c>
      <c r="D251" t="s">
        <v>969</v>
      </c>
      <c r="E251" t="s">
        <v>1321</v>
      </c>
      <c r="F251" t="s">
        <v>1555</v>
      </c>
    </row>
    <row r="252" spans="1:6" x14ac:dyDescent="0.2">
      <c r="A252" t="s">
        <v>1736</v>
      </c>
      <c r="B252" t="s">
        <v>255</v>
      </c>
      <c r="C252" t="s">
        <v>615</v>
      </c>
      <c r="D252" t="s">
        <v>970</v>
      </c>
      <c r="E252" t="s">
        <v>1322</v>
      </c>
      <c r="F252" t="s">
        <v>1430</v>
      </c>
    </row>
    <row r="253" spans="1:6" x14ac:dyDescent="0.2">
      <c r="A253" t="s">
        <v>1736</v>
      </c>
      <c r="B253" t="s">
        <v>256</v>
      </c>
      <c r="C253" t="s">
        <v>616</v>
      </c>
      <c r="D253" t="s">
        <v>971</v>
      </c>
      <c r="E253" t="s">
        <v>1323</v>
      </c>
      <c r="F253" t="s">
        <v>1556</v>
      </c>
    </row>
    <row r="254" spans="1:6" x14ac:dyDescent="0.2">
      <c r="A254" t="s">
        <v>1737</v>
      </c>
      <c r="B254" t="s">
        <v>257</v>
      </c>
      <c r="C254" t="s">
        <v>617</v>
      </c>
      <c r="D254" t="s">
        <v>972</v>
      </c>
      <c r="E254" t="s">
        <v>1324</v>
      </c>
      <c r="F254" t="s">
        <v>1430</v>
      </c>
    </row>
    <row r="255" spans="1:6" x14ac:dyDescent="0.2">
      <c r="A255" t="s">
        <v>1737</v>
      </c>
      <c r="B255" t="s">
        <v>258</v>
      </c>
      <c r="C255" t="s">
        <v>618</v>
      </c>
      <c r="D255" t="s">
        <v>973</v>
      </c>
      <c r="E255" t="s">
        <v>1325</v>
      </c>
      <c r="F255" t="s">
        <v>1557</v>
      </c>
    </row>
    <row r="256" spans="1:6" x14ac:dyDescent="0.2">
      <c r="A256" t="s">
        <v>1738</v>
      </c>
      <c r="B256" t="s">
        <v>259</v>
      </c>
      <c r="C256" t="s">
        <v>619</v>
      </c>
      <c r="D256" t="s">
        <v>974</v>
      </c>
      <c r="E256" t="s">
        <v>1326</v>
      </c>
      <c r="F256" t="s">
        <v>1430</v>
      </c>
    </row>
    <row r="257" spans="1:6" x14ac:dyDescent="0.2">
      <c r="A257" t="s">
        <v>1738</v>
      </c>
      <c r="B257" t="s">
        <v>260</v>
      </c>
      <c r="C257" t="s">
        <v>620</v>
      </c>
      <c r="D257" t="s">
        <v>975</v>
      </c>
      <c r="E257" t="s">
        <v>1327</v>
      </c>
      <c r="F257" t="s">
        <v>1558</v>
      </c>
    </row>
    <row r="258" spans="1:6" x14ac:dyDescent="0.2">
      <c r="A258" t="s">
        <v>1739</v>
      </c>
      <c r="B258" t="s">
        <v>261</v>
      </c>
      <c r="C258" t="s">
        <v>621</v>
      </c>
      <c r="D258" t="s">
        <v>976</v>
      </c>
      <c r="E258" t="s">
        <v>1328</v>
      </c>
      <c r="F258" t="s">
        <v>1430</v>
      </c>
    </row>
    <row r="259" spans="1:6" x14ac:dyDescent="0.2">
      <c r="A259" t="s">
        <v>1739</v>
      </c>
      <c r="B259" t="s">
        <v>262</v>
      </c>
      <c r="C259" t="s">
        <v>622</v>
      </c>
      <c r="D259" t="s">
        <v>977</v>
      </c>
      <c r="E259" t="s">
        <v>1329</v>
      </c>
      <c r="F259" t="s">
        <v>1559</v>
      </c>
    </row>
    <row r="260" spans="1:6" x14ac:dyDescent="0.2">
      <c r="A260" t="s">
        <v>1740</v>
      </c>
      <c r="B260" t="s">
        <v>263</v>
      </c>
      <c r="C260" t="s">
        <v>623</v>
      </c>
      <c r="D260" t="s">
        <v>978</v>
      </c>
      <c r="E260" t="s">
        <v>1330</v>
      </c>
      <c r="F260" t="s">
        <v>1430</v>
      </c>
    </row>
    <row r="261" spans="1:6" x14ac:dyDescent="0.2">
      <c r="A261" t="s">
        <v>1740</v>
      </c>
      <c r="B261" t="s">
        <v>264</v>
      </c>
      <c r="C261" t="s">
        <v>624</v>
      </c>
      <c r="D261" t="s">
        <v>979</v>
      </c>
      <c r="E261" t="s">
        <v>1331</v>
      </c>
      <c r="F261" t="s">
        <v>1560</v>
      </c>
    </row>
    <row r="262" spans="1:6" x14ac:dyDescent="0.2">
      <c r="A262" t="s">
        <v>1741</v>
      </c>
      <c r="B262" t="s">
        <v>265</v>
      </c>
      <c r="C262" t="s">
        <v>625</v>
      </c>
      <c r="D262" t="s">
        <v>980</v>
      </c>
      <c r="E262" t="s">
        <v>1332</v>
      </c>
      <c r="F262" t="s">
        <v>1430</v>
      </c>
    </row>
    <row r="263" spans="1:6" x14ac:dyDescent="0.2">
      <c r="A263" t="s">
        <v>1741</v>
      </c>
      <c r="B263" t="s">
        <v>266</v>
      </c>
      <c r="C263" t="s">
        <v>626</v>
      </c>
      <c r="D263" t="s">
        <v>981</v>
      </c>
      <c r="E263" t="s">
        <v>1333</v>
      </c>
      <c r="F263" t="s">
        <v>1561</v>
      </c>
    </row>
    <row r="264" spans="1:6" x14ac:dyDescent="0.2">
      <c r="A264" t="s">
        <v>1742</v>
      </c>
      <c r="B264" t="s">
        <v>267</v>
      </c>
      <c r="C264" t="s">
        <v>627</v>
      </c>
      <c r="D264" t="s">
        <v>982</v>
      </c>
      <c r="E264" t="s">
        <v>1334</v>
      </c>
      <c r="F264" t="s">
        <v>1430</v>
      </c>
    </row>
    <row r="265" spans="1:6" x14ac:dyDescent="0.2">
      <c r="A265" t="s">
        <v>1742</v>
      </c>
      <c r="B265" t="s">
        <v>268</v>
      </c>
      <c r="C265" t="s">
        <v>628</v>
      </c>
      <c r="D265" t="s">
        <v>983</v>
      </c>
      <c r="E265" t="s">
        <v>1335</v>
      </c>
      <c r="F265" t="s">
        <v>1562</v>
      </c>
    </row>
    <row r="266" spans="1:6" x14ac:dyDescent="0.2">
      <c r="A266" t="s">
        <v>1743</v>
      </c>
      <c r="B266" t="s">
        <v>269</v>
      </c>
      <c r="C266" t="s">
        <v>629</v>
      </c>
      <c r="D266" t="s">
        <v>984</v>
      </c>
      <c r="E266" t="s">
        <v>1336</v>
      </c>
      <c r="F266" t="s">
        <v>1430</v>
      </c>
    </row>
    <row r="267" spans="1:6" x14ac:dyDescent="0.2">
      <c r="A267" t="s">
        <v>1743</v>
      </c>
      <c r="B267" t="s">
        <v>270</v>
      </c>
      <c r="C267" t="s">
        <v>630</v>
      </c>
      <c r="D267" t="s">
        <v>985</v>
      </c>
      <c r="E267" t="s">
        <v>1337</v>
      </c>
      <c r="F267" t="s">
        <v>1563</v>
      </c>
    </row>
    <row r="268" spans="1:6" x14ac:dyDescent="0.2">
      <c r="A268" t="s">
        <v>1744</v>
      </c>
      <c r="B268" t="s">
        <v>271</v>
      </c>
      <c r="C268" t="s">
        <v>631</v>
      </c>
      <c r="D268" t="s">
        <v>986</v>
      </c>
      <c r="E268" t="s">
        <v>1338</v>
      </c>
      <c r="F268" t="s">
        <v>1430</v>
      </c>
    </row>
    <row r="269" spans="1:6" x14ac:dyDescent="0.2">
      <c r="A269" t="s">
        <v>1744</v>
      </c>
      <c r="B269" t="s">
        <v>272</v>
      </c>
      <c r="C269" t="s">
        <v>632</v>
      </c>
      <c r="D269" t="s">
        <v>987</v>
      </c>
      <c r="E269" t="s">
        <v>1339</v>
      </c>
      <c r="F269" t="s">
        <v>1564</v>
      </c>
    </row>
    <row r="270" spans="1:6" x14ac:dyDescent="0.2">
      <c r="A270" t="s">
        <v>1745</v>
      </c>
      <c r="B270" t="s">
        <v>273</v>
      </c>
      <c r="C270" t="s">
        <v>633</v>
      </c>
      <c r="D270" t="s">
        <v>988</v>
      </c>
      <c r="E270" t="s">
        <v>1340</v>
      </c>
      <c r="F270" t="s">
        <v>1430</v>
      </c>
    </row>
    <row r="271" spans="1:6" x14ac:dyDescent="0.2">
      <c r="A271" t="s">
        <v>1745</v>
      </c>
      <c r="B271" t="s">
        <v>274</v>
      </c>
      <c r="C271" t="s">
        <v>634</v>
      </c>
      <c r="D271" t="s">
        <v>989</v>
      </c>
      <c r="E271" t="s">
        <v>1341</v>
      </c>
      <c r="F271" t="s">
        <v>1565</v>
      </c>
    </row>
    <row r="272" spans="1:6" x14ac:dyDescent="0.2">
      <c r="A272" t="s">
        <v>1746</v>
      </c>
      <c r="B272" t="s">
        <v>275</v>
      </c>
      <c r="C272" t="s">
        <v>635</v>
      </c>
      <c r="D272" t="s">
        <v>990</v>
      </c>
      <c r="E272" t="s">
        <v>1342</v>
      </c>
      <c r="F272" t="s">
        <v>1430</v>
      </c>
    </row>
    <row r="273" spans="1:7" x14ac:dyDescent="0.2">
      <c r="A273" t="s">
        <v>1746</v>
      </c>
      <c r="B273" t="s">
        <v>276</v>
      </c>
      <c r="C273" t="s">
        <v>636</v>
      </c>
      <c r="D273" t="s">
        <v>991</v>
      </c>
      <c r="E273" t="s">
        <v>1343</v>
      </c>
      <c r="F273" t="s">
        <v>1566</v>
      </c>
    </row>
    <row r="274" spans="1:7" x14ac:dyDescent="0.2">
      <c r="A274" t="s">
        <v>1747</v>
      </c>
      <c r="B274" t="s">
        <v>277</v>
      </c>
      <c r="C274" t="s">
        <v>637</v>
      </c>
      <c r="D274" t="s">
        <v>992</v>
      </c>
      <c r="E274" t="s">
        <v>1344</v>
      </c>
      <c r="F274" t="s">
        <v>1430</v>
      </c>
    </row>
    <row r="275" spans="1:7" x14ac:dyDescent="0.2">
      <c r="A275" t="s">
        <v>1747</v>
      </c>
      <c r="B275" t="s">
        <v>278</v>
      </c>
      <c r="C275" t="s">
        <v>638</v>
      </c>
      <c r="D275" t="s">
        <v>993</v>
      </c>
      <c r="E275" t="s">
        <v>1345</v>
      </c>
      <c r="F275" t="s">
        <v>1567</v>
      </c>
    </row>
    <row r="276" spans="1:7" x14ac:dyDescent="0.2">
      <c r="A276" t="s">
        <v>1748</v>
      </c>
      <c r="B276" t="s">
        <v>279</v>
      </c>
      <c r="C276" t="s">
        <v>639</v>
      </c>
      <c r="D276" t="s">
        <v>994</v>
      </c>
      <c r="E276" t="s">
        <v>1346</v>
      </c>
      <c r="F276" t="s">
        <v>1430</v>
      </c>
    </row>
    <row r="277" spans="1:7" x14ac:dyDescent="0.2">
      <c r="A277" t="s">
        <v>1748</v>
      </c>
      <c r="B277" t="s">
        <v>280</v>
      </c>
      <c r="C277" t="s">
        <v>640</v>
      </c>
      <c r="D277" t="s">
        <v>995</v>
      </c>
      <c r="E277" t="s">
        <v>1347</v>
      </c>
      <c r="F277" t="s">
        <v>1568</v>
      </c>
    </row>
    <row r="278" spans="1:7" x14ac:dyDescent="0.2">
      <c r="A278" t="s">
        <v>1749</v>
      </c>
      <c r="B278" t="s">
        <v>281</v>
      </c>
      <c r="C278" t="s">
        <v>641</v>
      </c>
      <c r="D278" t="s">
        <v>996</v>
      </c>
      <c r="E278" t="s">
        <v>1348</v>
      </c>
      <c r="F278" t="s">
        <v>1430</v>
      </c>
    </row>
    <row r="279" spans="1:7" x14ac:dyDescent="0.2">
      <c r="A279" t="s">
        <v>1749</v>
      </c>
      <c r="B279" t="s">
        <v>282</v>
      </c>
      <c r="C279" t="s">
        <v>642</v>
      </c>
      <c r="D279" t="s">
        <v>997</v>
      </c>
      <c r="E279" t="s">
        <v>1349</v>
      </c>
      <c r="F279" t="s">
        <v>1569</v>
      </c>
    </row>
    <row r="280" spans="1:7" x14ac:dyDescent="0.2">
      <c r="A280" t="s">
        <v>1750</v>
      </c>
      <c r="B280" t="s">
        <v>283</v>
      </c>
      <c r="C280" t="s">
        <v>643</v>
      </c>
      <c r="D280" t="s">
        <v>998</v>
      </c>
      <c r="E280" t="s">
        <v>1350</v>
      </c>
      <c r="F280" t="s">
        <v>1430</v>
      </c>
    </row>
    <row r="281" spans="1:7" x14ac:dyDescent="0.2">
      <c r="A281" t="s">
        <v>1750</v>
      </c>
      <c r="B281" t="s">
        <v>284</v>
      </c>
      <c r="C281" t="s">
        <v>644</v>
      </c>
      <c r="D281" t="s">
        <v>999</v>
      </c>
      <c r="E281" t="s">
        <v>1351</v>
      </c>
      <c r="F281" t="s">
        <v>1570</v>
      </c>
    </row>
    <row r="282" spans="1:7" x14ac:dyDescent="0.2">
      <c r="A282" t="s">
        <v>1751</v>
      </c>
      <c r="B282" t="s">
        <v>285</v>
      </c>
      <c r="C282" t="s">
        <v>645</v>
      </c>
      <c r="D282" t="s">
        <v>1000</v>
      </c>
      <c r="E282" t="s">
        <v>1352</v>
      </c>
      <c r="F282" t="s">
        <v>1430</v>
      </c>
    </row>
    <row r="283" spans="1:7" x14ac:dyDescent="0.2">
      <c r="A283" t="s">
        <v>1751</v>
      </c>
      <c r="B283" t="s">
        <v>286</v>
      </c>
      <c r="C283" t="s">
        <v>646</v>
      </c>
      <c r="D283" t="s">
        <v>1001</v>
      </c>
      <c r="E283" t="s">
        <v>1353</v>
      </c>
      <c r="F283" t="s">
        <v>1571</v>
      </c>
    </row>
    <row r="284" spans="1:7" x14ac:dyDescent="0.2">
      <c r="A284" t="s">
        <v>1752</v>
      </c>
      <c r="B284" t="s">
        <v>287</v>
      </c>
      <c r="C284" t="s">
        <v>647</v>
      </c>
      <c r="D284" t="s">
        <v>1002</v>
      </c>
      <c r="E284" t="s">
        <v>1354</v>
      </c>
      <c r="F284" t="s">
        <v>1430</v>
      </c>
    </row>
    <row r="285" spans="1:7" x14ac:dyDescent="0.2">
      <c r="A285" t="s">
        <v>1752</v>
      </c>
      <c r="B285" t="s">
        <v>288</v>
      </c>
      <c r="C285" t="s">
        <v>648</v>
      </c>
      <c r="D285" t="s">
        <v>1003</v>
      </c>
      <c r="E285" t="s">
        <v>1355</v>
      </c>
      <c r="F285" t="s">
        <v>1572</v>
      </c>
    </row>
    <row r="286" spans="1:7" x14ac:dyDescent="0.2">
      <c r="A286" t="s">
        <v>1753</v>
      </c>
      <c r="B286" t="s">
        <v>289</v>
      </c>
      <c r="C286" t="s">
        <v>649</v>
      </c>
      <c r="D286" t="s">
        <v>1004</v>
      </c>
      <c r="E286" t="s">
        <v>1356</v>
      </c>
      <c r="F286" t="s">
        <v>1430</v>
      </c>
    </row>
    <row r="287" spans="1:7" x14ac:dyDescent="0.2">
      <c r="A287" t="s">
        <v>1753</v>
      </c>
      <c r="B287" t="s">
        <v>290</v>
      </c>
      <c r="C287" t="s">
        <v>650</v>
      </c>
      <c r="D287" t="s">
        <v>1005</v>
      </c>
      <c r="E287" t="s">
        <v>1357</v>
      </c>
      <c r="F287" t="s">
        <v>1573</v>
      </c>
      <c r="G287">
        <f>180*(F287)</f>
        <v>6.7187516465516752E-6</v>
      </c>
    </row>
    <row r="288" spans="1:7" x14ac:dyDescent="0.2">
      <c r="A288" t="s">
        <v>1754</v>
      </c>
      <c r="B288" t="s">
        <v>291</v>
      </c>
      <c r="C288" t="s">
        <v>651</v>
      </c>
      <c r="D288" t="s">
        <v>1006</v>
      </c>
      <c r="E288" t="e">
        <v>#N/A</v>
      </c>
      <c r="F288" t="s">
        <v>1430</v>
      </c>
    </row>
    <row r="289" spans="1:6" x14ac:dyDescent="0.2">
      <c r="A289" t="s">
        <v>1754</v>
      </c>
      <c r="B289" t="s">
        <v>292</v>
      </c>
      <c r="C289" t="s">
        <v>652</v>
      </c>
      <c r="D289" t="s">
        <v>1007</v>
      </c>
      <c r="E289" t="e">
        <v>#N/A</v>
      </c>
      <c r="F289" t="s">
        <v>1574</v>
      </c>
    </row>
    <row r="290" spans="1:6" x14ac:dyDescent="0.2">
      <c r="A290" t="s">
        <v>1755</v>
      </c>
      <c r="B290" t="s">
        <v>293</v>
      </c>
      <c r="C290" t="s">
        <v>653</v>
      </c>
      <c r="D290" t="s">
        <v>1008</v>
      </c>
      <c r="E290" t="s">
        <v>1358</v>
      </c>
      <c r="F290" t="s">
        <v>1430</v>
      </c>
    </row>
    <row r="291" spans="1:6" x14ac:dyDescent="0.2">
      <c r="A291" t="s">
        <v>1755</v>
      </c>
      <c r="B291" t="s">
        <v>294</v>
      </c>
      <c r="C291" t="s">
        <v>654</v>
      </c>
      <c r="D291" t="s">
        <v>1009</v>
      </c>
      <c r="E291" t="s">
        <v>1359</v>
      </c>
      <c r="F291" t="s">
        <v>1575</v>
      </c>
    </row>
    <row r="292" spans="1:6" x14ac:dyDescent="0.2">
      <c r="A292" t="s">
        <v>1756</v>
      </c>
      <c r="B292" t="s">
        <v>295</v>
      </c>
      <c r="C292" t="s">
        <v>655</v>
      </c>
      <c r="D292" t="s">
        <v>1010</v>
      </c>
      <c r="E292" t="s">
        <v>1360</v>
      </c>
      <c r="F292" t="s">
        <v>1430</v>
      </c>
    </row>
    <row r="293" spans="1:6" x14ac:dyDescent="0.2">
      <c r="A293" t="s">
        <v>1756</v>
      </c>
      <c r="B293" t="s">
        <v>296</v>
      </c>
      <c r="C293" t="s">
        <v>656</v>
      </c>
      <c r="D293" t="s">
        <v>1011</v>
      </c>
      <c r="E293" t="s">
        <v>1361</v>
      </c>
      <c r="F293" t="s">
        <v>1576</v>
      </c>
    </row>
    <row r="294" spans="1:6" x14ac:dyDescent="0.2">
      <c r="A294" t="s">
        <v>1757</v>
      </c>
      <c r="B294" t="s">
        <v>297</v>
      </c>
      <c r="C294" t="s">
        <v>657</v>
      </c>
      <c r="D294" t="s">
        <v>1012</v>
      </c>
      <c r="E294" t="s">
        <v>1362</v>
      </c>
      <c r="F294" t="s">
        <v>1430</v>
      </c>
    </row>
    <row r="295" spans="1:6" x14ac:dyDescent="0.2">
      <c r="A295" t="s">
        <v>1757</v>
      </c>
      <c r="B295" t="s">
        <v>298</v>
      </c>
      <c r="C295" t="s">
        <v>658</v>
      </c>
      <c r="D295" t="s">
        <v>1013</v>
      </c>
      <c r="E295" t="s">
        <v>1363</v>
      </c>
      <c r="F295" t="s">
        <v>1577</v>
      </c>
    </row>
    <row r="296" spans="1:6" x14ac:dyDescent="0.2">
      <c r="A296" t="s">
        <v>1758</v>
      </c>
      <c r="B296" t="s">
        <v>299</v>
      </c>
      <c r="C296" t="s">
        <v>659</v>
      </c>
      <c r="D296" t="s">
        <v>1014</v>
      </c>
      <c r="E296" t="s">
        <v>1364</v>
      </c>
      <c r="F296" t="s">
        <v>1430</v>
      </c>
    </row>
    <row r="297" spans="1:6" x14ac:dyDescent="0.2">
      <c r="A297" t="s">
        <v>1758</v>
      </c>
      <c r="B297" t="s">
        <v>300</v>
      </c>
      <c r="C297" t="s">
        <v>660</v>
      </c>
      <c r="D297" t="s">
        <v>1015</v>
      </c>
      <c r="E297" t="s">
        <v>1365</v>
      </c>
      <c r="F297" t="s">
        <v>1578</v>
      </c>
    </row>
    <row r="298" spans="1:6" x14ac:dyDescent="0.2">
      <c r="A298" t="s">
        <v>1759</v>
      </c>
      <c r="B298" t="s">
        <v>301</v>
      </c>
      <c r="C298" t="s">
        <v>661</v>
      </c>
      <c r="D298" t="s">
        <v>1016</v>
      </c>
      <c r="E298" t="s">
        <v>1366</v>
      </c>
      <c r="F298" t="s">
        <v>1430</v>
      </c>
    </row>
    <row r="299" spans="1:6" x14ac:dyDescent="0.2">
      <c r="A299" t="s">
        <v>1759</v>
      </c>
      <c r="B299" t="s">
        <v>302</v>
      </c>
      <c r="C299" t="s">
        <v>662</v>
      </c>
      <c r="D299" t="s">
        <v>1017</v>
      </c>
      <c r="E299" t="s">
        <v>1367</v>
      </c>
      <c r="F299" t="s">
        <v>1579</v>
      </c>
    </row>
    <row r="300" spans="1:6" x14ac:dyDescent="0.2">
      <c r="A300" t="s">
        <v>1760</v>
      </c>
      <c r="B300" t="s">
        <v>303</v>
      </c>
      <c r="C300" t="s">
        <v>663</v>
      </c>
      <c r="D300" t="s">
        <v>1018</v>
      </c>
      <c r="E300" t="s">
        <v>1368</v>
      </c>
      <c r="F300" t="s">
        <v>1430</v>
      </c>
    </row>
    <row r="301" spans="1:6" x14ac:dyDescent="0.2">
      <c r="A301" t="s">
        <v>1760</v>
      </c>
      <c r="B301" t="s">
        <v>304</v>
      </c>
      <c r="C301" t="s">
        <v>664</v>
      </c>
      <c r="D301" t="s">
        <v>1019</v>
      </c>
      <c r="E301" t="s">
        <v>1369</v>
      </c>
      <c r="F301" t="s">
        <v>1580</v>
      </c>
    </row>
    <row r="302" spans="1:6" x14ac:dyDescent="0.2">
      <c r="A302" t="s">
        <v>1761</v>
      </c>
      <c r="B302" t="s">
        <v>305</v>
      </c>
      <c r="C302" t="s">
        <v>665</v>
      </c>
      <c r="D302" t="s">
        <v>1020</v>
      </c>
      <c r="E302" t="s">
        <v>1370</v>
      </c>
      <c r="F302" t="s">
        <v>1430</v>
      </c>
    </row>
    <row r="303" spans="1:6" x14ac:dyDescent="0.2">
      <c r="A303" t="s">
        <v>1761</v>
      </c>
      <c r="B303" t="s">
        <v>306</v>
      </c>
      <c r="C303" t="s">
        <v>666</v>
      </c>
      <c r="D303" t="s">
        <v>1021</v>
      </c>
      <c r="E303" t="s">
        <v>1371</v>
      </c>
      <c r="F303" t="s">
        <v>1581</v>
      </c>
    </row>
    <row r="304" spans="1:6" x14ac:dyDescent="0.2">
      <c r="A304" t="s">
        <v>1762</v>
      </c>
      <c r="B304" t="s">
        <v>307</v>
      </c>
      <c r="C304" t="s">
        <v>667</v>
      </c>
      <c r="D304" t="s">
        <v>1022</v>
      </c>
      <c r="E304" t="s">
        <v>1372</v>
      </c>
      <c r="F304" t="s">
        <v>1430</v>
      </c>
    </row>
    <row r="305" spans="1:6" x14ac:dyDescent="0.2">
      <c r="A305" t="s">
        <v>1762</v>
      </c>
      <c r="B305" t="s">
        <v>308</v>
      </c>
      <c r="C305" t="s">
        <v>668</v>
      </c>
      <c r="D305" t="s">
        <v>1023</v>
      </c>
      <c r="E305" t="s">
        <v>1373</v>
      </c>
      <c r="F305" t="s">
        <v>1582</v>
      </c>
    </row>
    <row r="306" spans="1:6" x14ac:dyDescent="0.2">
      <c r="A306" t="s">
        <v>1763</v>
      </c>
      <c r="B306" t="s">
        <v>309</v>
      </c>
      <c r="C306" t="s">
        <v>669</v>
      </c>
      <c r="D306" t="s">
        <v>1024</v>
      </c>
      <c r="E306" t="s">
        <v>1374</v>
      </c>
      <c r="F306" t="s">
        <v>1430</v>
      </c>
    </row>
    <row r="307" spans="1:6" x14ac:dyDescent="0.2">
      <c r="A307" t="s">
        <v>1763</v>
      </c>
      <c r="B307" t="s">
        <v>310</v>
      </c>
      <c r="C307" t="s">
        <v>670</v>
      </c>
      <c r="D307" t="s">
        <v>1025</v>
      </c>
      <c r="E307" t="s">
        <v>1375</v>
      </c>
      <c r="F307" t="s">
        <v>1583</v>
      </c>
    </row>
    <row r="308" spans="1:6" x14ac:dyDescent="0.2">
      <c r="A308" t="s">
        <v>1764</v>
      </c>
      <c r="B308" t="s">
        <v>311</v>
      </c>
      <c r="C308" t="s">
        <v>671</v>
      </c>
      <c r="D308" t="s">
        <v>1026</v>
      </c>
      <c r="E308" t="s">
        <v>1376</v>
      </c>
      <c r="F308" t="s">
        <v>1430</v>
      </c>
    </row>
    <row r="309" spans="1:6" x14ac:dyDescent="0.2">
      <c r="A309" t="s">
        <v>1764</v>
      </c>
      <c r="B309" t="s">
        <v>312</v>
      </c>
      <c r="C309" t="s">
        <v>672</v>
      </c>
      <c r="D309" t="s">
        <v>1027</v>
      </c>
      <c r="E309" t="s">
        <v>1377</v>
      </c>
      <c r="F309" t="s">
        <v>1584</v>
      </c>
    </row>
    <row r="310" spans="1:6" x14ac:dyDescent="0.2">
      <c r="A310" t="s">
        <v>1765</v>
      </c>
      <c r="B310" t="s">
        <v>313</v>
      </c>
      <c r="C310" t="s">
        <v>673</v>
      </c>
      <c r="D310" t="s">
        <v>1028</v>
      </c>
      <c r="E310" t="s">
        <v>1378</v>
      </c>
      <c r="F310" t="s">
        <v>1430</v>
      </c>
    </row>
    <row r="311" spans="1:6" x14ac:dyDescent="0.2">
      <c r="A311" t="s">
        <v>1765</v>
      </c>
      <c r="B311" t="s">
        <v>314</v>
      </c>
      <c r="C311" t="s">
        <v>674</v>
      </c>
      <c r="D311" t="s">
        <v>1029</v>
      </c>
      <c r="E311" t="s">
        <v>1379</v>
      </c>
      <c r="F311" t="s">
        <v>1585</v>
      </c>
    </row>
    <row r="312" spans="1:6" x14ac:dyDescent="0.2">
      <c r="A312" t="s">
        <v>1766</v>
      </c>
      <c r="B312" t="s">
        <v>315</v>
      </c>
      <c r="C312" t="s">
        <v>675</v>
      </c>
      <c r="D312" t="s">
        <v>1030</v>
      </c>
      <c r="E312" t="s">
        <v>1380</v>
      </c>
      <c r="F312" t="s">
        <v>1430</v>
      </c>
    </row>
    <row r="313" spans="1:6" x14ac:dyDescent="0.2">
      <c r="A313" t="s">
        <v>1766</v>
      </c>
      <c r="B313" t="s">
        <v>316</v>
      </c>
      <c r="C313" t="s">
        <v>676</v>
      </c>
      <c r="D313" t="s">
        <v>1031</v>
      </c>
      <c r="E313" t="s">
        <v>1381</v>
      </c>
      <c r="F313" t="s">
        <v>1586</v>
      </c>
    </row>
    <row r="314" spans="1:6" x14ac:dyDescent="0.2">
      <c r="A314" t="s">
        <v>1767</v>
      </c>
      <c r="B314" t="s">
        <v>317</v>
      </c>
      <c r="C314" t="s">
        <v>677</v>
      </c>
      <c r="D314" t="s">
        <v>1032</v>
      </c>
      <c r="E314" t="s">
        <v>1382</v>
      </c>
      <c r="F314" t="s">
        <v>1430</v>
      </c>
    </row>
    <row r="315" spans="1:6" x14ac:dyDescent="0.2">
      <c r="A315" t="s">
        <v>1767</v>
      </c>
      <c r="B315" t="s">
        <v>318</v>
      </c>
      <c r="C315" t="s">
        <v>678</v>
      </c>
      <c r="D315" t="s">
        <v>1033</v>
      </c>
      <c r="E315" t="s">
        <v>1383</v>
      </c>
      <c r="F315" t="s">
        <v>1587</v>
      </c>
    </row>
    <row r="316" spans="1:6" x14ac:dyDescent="0.2">
      <c r="A316" t="s">
        <v>1768</v>
      </c>
      <c r="B316" t="s">
        <v>319</v>
      </c>
      <c r="C316" t="s">
        <v>679</v>
      </c>
      <c r="D316" t="s">
        <v>1034</v>
      </c>
      <c r="E316" t="s">
        <v>1384</v>
      </c>
      <c r="F316" t="s">
        <v>1430</v>
      </c>
    </row>
    <row r="317" spans="1:6" x14ac:dyDescent="0.2">
      <c r="A317" t="s">
        <v>1768</v>
      </c>
      <c r="B317" t="s">
        <v>320</v>
      </c>
      <c r="C317" t="s">
        <v>680</v>
      </c>
      <c r="D317" t="s">
        <v>1035</v>
      </c>
      <c r="E317" t="s">
        <v>1385</v>
      </c>
      <c r="F317" t="s">
        <v>1588</v>
      </c>
    </row>
    <row r="318" spans="1:6" x14ac:dyDescent="0.2">
      <c r="A318" t="s">
        <v>1769</v>
      </c>
      <c r="B318" t="s">
        <v>321</v>
      </c>
      <c r="C318" t="s">
        <v>681</v>
      </c>
      <c r="D318" t="s">
        <v>1036</v>
      </c>
      <c r="E318" t="s">
        <v>1386</v>
      </c>
      <c r="F318" t="s">
        <v>1430</v>
      </c>
    </row>
    <row r="319" spans="1:6" x14ac:dyDescent="0.2">
      <c r="A319" t="s">
        <v>1769</v>
      </c>
      <c r="B319" t="s">
        <v>322</v>
      </c>
      <c r="C319" t="s">
        <v>682</v>
      </c>
      <c r="D319" t="s">
        <v>1037</v>
      </c>
      <c r="E319" t="s">
        <v>1387</v>
      </c>
      <c r="F319" t="s">
        <v>1589</v>
      </c>
    </row>
    <row r="320" spans="1:6" x14ac:dyDescent="0.2">
      <c r="A320" t="s">
        <v>1770</v>
      </c>
      <c r="B320" t="s">
        <v>323</v>
      </c>
      <c r="C320" t="s">
        <v>683</v>
      </c>
      <c r="D320" t="s">
        <v>1038</v>
      </c>
      <c r="E320" t="s">
        <v>1388</v>
      </c>
      <c r="F320" t="s">
        <v>1430</v>
      </c>
    </row>
    <row r="321" spans="1:6" x14ac:dyDescent="0.2">
      <c r="A321" t="s">
        <v>1770</v>
      </c>
      <c r="B321" t="s">
        <v>324</v>
      </c>
      <c r="C321" t="s">
        <v>684</v>
      </c>
      <c r="D321" t="s">
        <v>1039</v>
      </c>
      <c r="E321" t="s">
        <v>1389</v>
      </c>
      <c r="F321" t="s">
        <v>1590</v>
      </c>
    </row>
    <row r="322" spans="1:6" x14ac:dyDescent="0.2">
      <c r="A322" t="s">
        <v>1771</v>
      </c>
      <c r="B322" t="s">
        <v>325</v>
      </c>
      <c r="C322" t="s">
        <v>685</v>
      </c>
      <c r="D322" t="s">
        <v>1040</v>
      </c>
      <c r="E322" t="s">
        <v>1390</v>
      </c>
      <c r="F322" t="s">
        <v>1430</v>
      </c>
    </row>
    <row r="323" spans="1:6" x14ac:dyDescent="0.2">
      <c r="A323" t="s">
        <v>1771</v>
      </c>
      <c r="B323" t="s">
        <v>326</v>
      </c>
      <c r="C323" t="s">
        <v>686</v>
      </c>
      <c r="D323" t="s">
        <v>1041</v>
      </c>
      <c r="E323" t="s">
        <v>1391</v>
      </c>
      <c r="F323" t="s">
        <v>1591</v>
      </c>
    </row>
    <row r="324" spans="1:6" x14ac:dyDescent="0.2">
      <c r="A324" t="s">
        <v>1772</v>
      </c>
      <c r="B324" t="s">
        <v>327</v>
      </c>
      <c r="C324" t="s">
        <v>687</v>
      </c>
      <c r="D324" t="s">
        <v>1042</v>
      </c>
      <c r="E324" t="s">
        <v>1392</v>
      </c>
      <c r="F324" t="s">
        <v>1430</v>
      </c>
    </row>
    <row r="325" spans="1:6" x14ac:dyDescent="0.2">
      <c r="A325" t="s">
        <v>1772</v>
      </c>
      <c r="B325" t="s">
        <v>328</v>
      </c>
      <c r="C325" t="s">
        <v>688</v>
      </c>
      <c r="D325" t="s">
        <v>1043</v>
      </c>
      <c r="E325" t="s">
        <v>1393</v>
      </c>
      <c r="F325" t="s">
        <v>1592</v>
      </c>
    </row>
    <row r="326" spans="1:6" x14ac:dyDescent="0.2">
      <c r="A326" t="s">
        <v>1773</v>
      </c>
      <c r="B326" t="s">
        <v>329</v>
      </c>
      <c r="C326" t="s">
        <v>689</v>
      </c>
      <c r="D326" t="s">
        <v>1044</v>
      </c>
      <c r="E326" t="s">
        <v>1394</v>
      </c>
      <c r="F326" t="s">
        <v>1430</v>
      </c>
    </row>
    <row r="327" spans="1:6" x14ac:dyDescent="0.2">
      <c r="A327" t="s">
        <v>1773</v>
      </c>
      <c r="B327" t="s">
        <v>330</v>
      </c>
      <c r="C327" t="s">
        <v>690</v>
      </c>
      <c r="D327" t="s">
        <v>1045</v>
      </c>
      <c r="E327" t="s">
        <v>1395</v>
      </c>
      <c r="F327" t="s">
        <v>1593</v>
      </c>
    </row>
    <row r="328" spans="1:6" x14ac:dyDescent="0.2">
      <c r="A328" t="s">
        <v>1774</v>
      </c>
      <c r="B328" t="s">
        <v>331</v>
      </c>
      <c r="C328" t="s">
        <v>691</v>
      </c>
      <c r="D328" t="s">
        <v>1046</v>
      </c>
      <c r="E328" t="s">
        <v>1396</v>
      </c>
      <c r="F328" t="s">
        <v>1430</v>
      </c>
    </row>
    <row r="329" spans="1:6" x14ac:dyDescent="0.2">
      <c r="A329" t="s">
        <v>1774</v>
      </c>
      <c r="B329" t="s">
        <v>332</v>
      </c>
      <c r="C329" t="s">
        <v>692</v>
      </c>
      <c r="D329" t="s">
        <v>1047</v>
      </c>
      <c r="E329" t="s">
        <v>1397</v>
      </c>
      <c r="F329" t="s">
        <v>1594</v>
      </c>
    </row>
    <row r="330" spans="1:6" x14ac:dyDescent="0.2">
      <c r="A330" t="s">
        <v>1775</v>
      </c>
      <c r="B330" t="s">
        <v>333</v>
      </c>
      <c r="C330" t="s">
        <v>693</v>
      </c>
      <c r="D330" t="s">
        <v>1048</v>
      </c>
      <c r="E330" t="s">
        <v>1398</v>
      </c>
      <c r="F330" t="s">
        <v>1430</v>
      </c>
    </row>
    <row r="331" spans="1:6" x14ac:dyDescent="0.2">
      <c r="A331" t="s">
        <v>1775</v>
      </c>
      <c r="B331" t="s">
        <v>334</v>
      </c>
      <c r="C331" t="s">
        <v>694</v>
      </c>
      <c r="D331" t="s">
        <v>1049</v>
      </c>
      <c r="E331" t="s">
        <v>1399</v>
      </c>
      <c r="F331" t="s">
        <v>1595</v>
      </c>
    </row>
    <row r="332" spans="1:6" x14ac:dyDescent="0.2">
      <c r="A332" t="s">
        <v>1776</v>
      </c>
      <c r="B332" t="s">
        <v>335</v>
      </c>
      <c r="C332" t="s">
        <v>695</v>
      </c>
      <c r="D332" t="s">
        <v>1050</v>
      </c>
      <c r="E332" t="s">
        <v>1400</v>
      </c>
      <c r="F332" t="s">
        <v>1430</v>
      </c>
    </row>
    <row r="333" spans="1:6" x14ac:dyDescent="0.2">
      <c r="A333" t="s">
        <v>1776</v>
      </c>
      <c r="B333" t="s">
        <v>336</v>
      </c>
      <c r="C333" t="s">
        <v>696</v>
      </c>
      <c r="D333" t="s">
        <v>1051</v>
      </c>
      <c r="E333" t="s">
        <v>1401</v>
      </c>
      <c r="F333" t="s">
        <v>1596</v>
      </c>
    </row>
    <row r="334" spans="1:6" x14ac:dyDescent="0.2">
      <c r="A334" t="s">
        <v>1777</v>
      </c>
      <c r="B334" t="s">
        <v>337</v>
      </c>
      <c r="C334" t="s">
        <v>697</v>
      </c>
      <c r="D334" t="s">
        <v>1052</v>
      </c>
      <c r="E334" t="s">
        <v>1402</v>
      </c>
      <c r="F334" t="s">
        <v>1430</v>
      </c>
    </row>
    <row r="335" spans="1:6" x14ac:dyDescent="0.2">
      <c r="A335" t="s">
        <v>1777</v>
      </c>
      <c r="B335" t="s">
        <v>338</v>
      </c>
      <c r="C335" t="s">
        <v>698</v>
      </c>
      <c r="D335" t="s">
        <v>1053</v>
      </c>
      <c r="E335" t="s">
        <v>1403</v>
      </c>
      <c r="F335" t="s">
        <v>1597</v>
      </c>
    </row>
    <row r="336" spans="1:6" x14ac:dyDescent="0.2">
      <c r="A336" t="s">
        <v>1778</v>
      </c>
      <c r="B336" t="s">
        <v>339</v>
      </c>
      <c r="C336" t="s">
        <v>699</v>
      </c>
      <c r="D336" t="s">
        <v>1054</v>
      </c>
      <c r="E336" t="s">
        <v>1404</v>
      </c>
      <c r="F336" t="s">
        <v>1430</v>
      </c>
    </row>
    <row r="337" spans="1:6" x14ac:dyDescent="0.2">
      <c r="A337" t="s">
        <v>1778</v>
      </c>
      <c r="B337" t="s">
        <v>340</v>
      </c>
      <c r="C337" t="s">
        <v>700</v>
      </c>
      <c r="D337" t="s">
        <v>1055</v>
      </c>
      <c r="E337" t="s">
        <v>1405</v>
      </c>
      <c r="F337" t="s">
        <v>1598</v>
      </c>
    </row>
    <row r="338" spans="1:6" x14ac:dyDescent="0.2">
      <c r="A338" t="s">
        <v>1779</v>
      </c>
      <c r="B338" t="s">
        <v>341</v>
      </c>
      <c r="C338" t="s">
        <v>701</v>
      </c>
      <c r="D338" t="s">
        <v>1056</v>
      </c>
      <c r="E338" t="s">
        <v>1406</v>
      </c>
      <c r="F338" t="s">
        <v>1430</v>
      </c>
    </row>
    <row r="339" spans="1:6" x14ac:dyDescent="0.2">
      <c r="A339" t="s">
        <v>1779</v>
      </c>
      <c r="B339" t="s">
        <v>342</v>
      </c>
      <c r="C339" t="s">
        <v>702</v>
      </c>
      <c r="D339" t="s">
        <v>1057</v>
      </c>
      <c r="E339" t="s">
        <v>1407</v>
      </c>
      <c r="F339" t="s">
        <v>1599</v>
      </c>
    </row>
    <row r="340" spans="1:6" x14ac:dyDescent="0.2">
      <c r="A340" t="s">
        <v>1780</v>
      </c>
      <c r="B340" t="s">
        <v>343</v>
      </c>
      <c r="C340" t="s">
        <v>703</v>
      </c>
      <c r="D340" t="s">
        <v>1058</v>
      </c>
      <c r="E340" t="s">
        <v>1408</v>
      </c>
      <c r="F340" t="s">
        <v>1430</v>
      </c>
    </row>
    <row r="341" spans="1:6" x14ac:dyDescent="0.2">
      <c r="A341" t="s">
        <v>1780</v>
      </c>
      <c r="B341" t="s">
        <v>344</v>
      </c>
      <c r="C341" t="s">
        <v>704</v>
      </c>
      <c r="D341" t="s">
        <v>1059</v>
      </c>
      <c r="E341" t="s">
        <v>1409</v>
      </c>
      <c r="F341" t="s">
        <v>1600</v>
      </c>
    </row>
    <row r="342" spans="1:6" x14ac:dyDescent="0.2">
      <c r="A342" t="s">
        <v>1781</v>
      </c>
      <c r="B342" t="s">
        <v>345</v>
      </c>
      <c r="C342" t="s">
        <v>705</v>
      </c>
      <c r="D342" t="s">
        <v>1060</v>
      </c>
      <c r="E342" t="s">
        <v>1410</v>
      </c>
      <c r="F342" t="s">
        <v>1430</v>
      </c>
    </row>
    <row r="343" spans="1:6" x14ac:dyDescent="0.2">
      <c r="A343" t="s">
        <v>1781</v>
      </c>
      <c r="B343" t="s">
        <v>346</v>
      </c>
      <c r="C343" t="s">
        <v>706</v>
      </c>
      <c r="D343" t="s">
        <v>1061</v>
      </c>
      <c r="E343" t="s">
        <v>1411</v>
      </c>
      <c r="F343" t="s">
        <v>1601</v>
      </c>
    </row>
    <row r="344" spans="1:6" x14ac:dyDescent="0.2">
      <c r="A344" t="s">
        <v>1782</v>
      </c>
      <c r="B344" t="s">
        <v>347</v>
      </c>
      <c r="C344" t="s">
        <v>707</v>
      </c>
      <c r="D344" t="s">
        <v>1062</v>
      </c>
      <c r="E344" t="s">
        <v>1412</v>
      </c>
      <c r="F344" t="s">
        <v>1430</v>
      </c>
    </row>
    <row r="345" spans="1:6" x14ac:dyDescent="0.2">
      <c r="A345" t="s">
        <v>1782</v>
      </c>
      <c r="B345" t="s">
        <v>348</v>
      </c>
      <c r="C345" t="s">
        <v>708</v>
      </c>
      <c r="D345" t="s">
        <v>1063</v>
      </c>
      <c r="E345" t="s">
        <v>1413</v>
      </c>
      <c r="F345" t="s">
        <v>1602</v>
      </c>
    </row>
    <row r="346" spans="1:6" x14ac:dyDescent="0.2">
      <c r="A346" t="s">
        <v>1783</v>
      </c>
      <c r="B346" t="s">
        <v>349</v>
      </c>
      <c r="C346" t="s">
        <v>709</v>
      </c>
      <c r="D346" t="s">
        <v>1064</v>
      </c>
      <c r="E346" t="s">
        <v>1414</v>
      </c>
      <c r="F346" t="s">
        <v>1430</v>
      </c>
    </row>
    <row r="347" spans="1:6" x14ac:dyDescent="0.2">
      <c r="A347" t="s">
        <v>1783</v>
      </c>
      <c r="B347" t="s">
        <v>350</v>
      </c>
      <c r="C347" t="s">
        <v>710</v>
      </c>
      <c r="D347" t="s">
        <v>1065</v>
      </c>
      <c r="E347" t="s">
        <v>1415</v>
      </c>
      <c r="F347" t="s">
        <v>1603</v>
      </c>
    </row>
    <row r="348" spans="1:6" x14ac:dyDescent="0.2">
      <c r="A348" t="s">
        <v>1784</v>
      </c>
      <c r="B348" t="s">
        <v>351</v>
      </c>
      <c r="C348" t="s">
        <v>711</v>
      </c>
      <c r="D348" t="s">
        <v>1066</v>
      </c>
      <c r="E348" t="s">
        <v>1416</v>
      </c>
      <c r="F348" t="s">
        <v>1430</v>
      </c>
    </row>
    <row r="349" spans="1:6" x14ac:dyDescent="0.2">
      <c r="A349" t="s">
        <v>1784</v>
      </c>
      <c r="B349" t="s">
        <v>352</v>
      </c>
      <c r="C349" t="s">
        <v>712</v>
      </c>
      <c r="D349" t="s">
        <v>1067</v>
      </c>
      <c r="E349" t="s">
        <v>1417</v>
      </c>
      <c r="F349" t="s">
        <v>1604</v>
      </c>
    </row>
    <row r="350" spans="1:6" x14ac:dyDescent="0.2">
      <c r="A350" t="s">
        <v>1785</v>
      </c>
      <c r="B350" t="s">
        <v>353</v>
      </c>
      <c r="C350" t="s">
        <v>713</v>
      </c>
      <c r="D350" t="s">
        <v>1068</v>
      </c>
      <c r="E350" t="s">
        <v>1418</v>
      </c>
      <c r="F350" t="s">
        <v>1430</v>
      </c>
    </row>
    <row r="351" spans="1:6" x14ac:dyDescent="0.2">
      <c r="A351" t="s">
        <v>1785</v>
      </c>
      <c r="B351" t="s">
        <v>354</v>
      </c>
      <c r="C351" t="s">
        <v>714</v>
      </c>
      <c r="D351" t="s">
        <v>1069</v>
      </c>
      <c r="E351" t="s">
        <v>1419</v>
      </c>
      <c r="F351" t="s">
        <v>1605</v>
      </c>
    </row>
    <row r="352" spans="1:6" x14ac:dyDescent="0.2">
      <c r="A352" t="s">
        <v>1786</v>
      </c>
      <c r="B352" t="s">
        <v>355</v>
      </c>
      <c r="C352" t="s">
        <v>715</v>
      </c>
      <c r="D352" t="s">
        <v>1070</v>
      </c>
      <c r="E352" t="s">
        <v>1420</v>
      </c>
      <c r="F352" t="s">
        <v>1430</v>
      </c>
    </row>
    <row r="353" spans="1:6" x14ac:dyDescent="0.2">
      <c r="A353" t="s">
        <v>1786</v>
      </c>
      <c r="B353" t="s">
        <v>356</v>
      </c>
      <c r="C353" t="s">
        <v>716</v>
      </c>
      <c r="D353" t="s">
        <v>1071</v>
      </c>
      <c r="E353" t="s">
        <v>1421</v>
      </c>
      <c r="F353" t="s">
        <v>1606</v>
      </c>
    </row>
    <row r="354" spans="1:6" x14ac:dyDescent="0.2">
      <c r="A354" t="s">
        <v>1787</v>
      </c>
      <c r="B354" t="s">
        <v>357</v>
      </c>
      <c r="C354" t="s">
        <v>717</v>
      </c>
      <c r="D354" t="s">
        <v>1072</v>
      </c>
      <c r="E354" t="s">
        <v>1422</v>
      </c>
      <c r="F354" t="s">
        <v>1430</v>
      </c>
    </row>
    <row r="355" spans="1:6" x14ac:dyDescent="0.2">
      <c r="A355" t="s">
        <v>1787</v>
      </c>
      <c r="B355" t="s">
        <v>358</v>
      </c>
      <c r="C355" t="s">
        <v>718</v>
      </c>
      <c r="D355" t="s">
        <v>1073</v>
      </c>
      <c r="E355" t="s">
        <v>1423</v>
      </c>
      <c r="F355" t="s">
        <v>1607</v>
      </c>
    </row>
    <row r="356" spans="1:6" x14ac:dyDescent="0.2">
      <c r="A356" t="s">
        <v>1788</v>
      </c>
      <c r="B356" t="s">
        <v>359</v>
      </c>
      <c r="C356" t="s">
        <v>719</v>
      </c>
      <c r="D356" t="s">
        <v>1074</v>
      </c>
      <c r="E356" t="s">
        <v>1424</v>
      </c>
      <c r="F356" t="s">
        <v>1430</v>
      </c>
    </row>
    <row r="357" spans="1:6" x14ac:dyDescent="0.2">
      <c r="A357" t="s">
        <v>1788</v>
      </c>
      <c r="B357" t="s">
        <v>360</v>
      </c>
      <c r="C357" t="s">
        <v>720</v>
      </c>
      <c r="D357" t="s">
        <v>1075</v>
      </c>
      <c r="E357" t="s">
        <v>1425</v>
      </c>
      <c r="F357" t="s">
        <v>1608</v>
      </c>
    </row>
    <row r="358" spans="1:6" x14ac:dyDescent="0.2">
      <c r="A358" t="s">
        <v>1789</v>
      </c>
      <c r="B358" t="s">
        <v>361</v>
      </c>
      <c r="C358" t="s">
        <v>721</v>
      </c>
      <c r="D358" t="s">
        <v>1076</v>
      </c>
      <c r="E358" t="s">
        <v>1426</v>
      </c>
      <c r="F358" t="s">
        <v>1430</v>
      </c>
    </row>
    <row r="359" spans="1:6" x14ac:dyDescent="0.2">
      <c r="A359" t="s">
        <v>1789</v>
      </c>
      <c r="B359" t="s">
        <v>362</v>
      </c>
      <c r="C359" t="s">
        <v>722</v>
      </c>
      <c r="D359" t="s">
        <v>1077</v>
      </c>
      <c r="E359" t="s">
        <v>1427</v>
      </c>
      <c r="F359" t="s">
        <v>1609</v>
      </c>
    </row>
    <row r="360" spans="1:6" x14ac:dyDescent="0.2">
      <c r="A360" t="s">
        <v>1790</v>
      </c>
      <c r="B360" t="s">
        <v>363</v>
      </c>
      <c r="C360" t="s">
        <v>723</v>
      </c>
      <c r="D360" t="s">
        <v>1078</v>
      </c>
      <c r="E360" t="s">
        <v>1428</v>
      </c>
      <c r="F360" t="s">
        <v>1430</v>
      </c>
    </row>
    <row r="361" spans="1:6" x14ac:dyDescent="0.2">
      <c r="A361" t="s">
        <v>1790</v>
      </c>
      <c r="B361" t="s">
        <v>364</v>
      </c>
      <c r="C361" t="s">
        <v>724</v>
      </c>
      <c r="D361" t="s">
        <v>1079</v>
      </c>
      <c r="E361" t="s">
        <v>1429</v>
      </c>
      <c r="F361" t="s">
        <v>1610</v>
      </c>
    </row>
  </sheetData>
  <autoFilter ref="A1:A361" xr:uid="{00000000-0001-0000-00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C8BDB-44E8-D04E-A213-3481A4851CCE}">
  <dimension ref="A1:F361"/>
  <sheetViews>
    <sheetView workbookViewId="0">
      <selection activeCell="K31" sqref="K31"/>
    </sheetView>
  </sheetViews>
  <sheetFormatPr baseColWidth="10" defaultRowHeight="15" x14ac:dyDescent="0.2"/>
  <sheetData>
    <row r="1" spans="1:6" x14ac:dyDescent="0.2">
      <c r="A1" t="s">
        <v>4</v>
      </c>
      <c r="C1" t="s">
        <v>0</v>
      </c>
      <c r="D1" t="s">
        <v>1</v>
      </c>
      <c r="E1" t="s">
        <v>2</v>
      </c>
      <c r="F1" t="s">
        <v>1791</v>
      </c>
    </row>
    <row r="2" spans="1:6" x14ac:dyDescent="0.2">
      <c r="A2" t="s">
        <v>1611</v>
      </c>
      <c r="B2" t="s">
        <v>5</v>
      </c>
      <c r="C2" t="s">
        <v>1792</v>
      </c>
      <c r="D2" t="s">
        <v>1793</v>
      </c>
      <c r="E2" t="s">
        <v>1794</v>
      </c>
      <c r="F2" t="s">
        <v>1430</v>
      </c>
    </row>
    <row r="3" spans="1:6" x14ac:dyDescent="0.2">
      <c r="A3" t="s">
        <v>1611</v>
      </c>
      <c r="B3" t="s">
        <v>6</v>
      </c>
      <c r="C3" t="s">
        <v>1795</v>
      </c>
      <c r="D3" t="s">
        <v>1796</v>
      </c>
      <c r="E3" t="s">
        <v>1797</v>
      </c>
      <c r="F3" t="s">
        <v>1798</v>
      </c>
    </row>
    <row r="4" spans="1:6" x14ac:dyDescent="0.2">
      <c r="A4" t="s">
        <v>1612</v>
      </c>
      <c r="B4" t="s">
        <v>7</v>
      </c>
      <c r="C4" t="s">
        <v>1799</v>
      </c>
      <c r="D4" t="s">
        <v>1800</v>
      </c>
      <c r="E4" t="s">
        <v>1801</v>
      </c>
      <c r="F4" t="s">
        <v>1430</v>
      </c>
    </row>
    <row r="5" spans="1:6" x14ac:dyDescent="0.2">
      <c r="A5" t="s">
        <v>1612</v>
      </c>
      <c r="B5" t="s">
        <v>8</v>
      </c>
      <c r="C5" t="s">
        <v>1802</v>
      </c>
      <c r="D5" t="s">
        <v>1803</v>
      </c>
      <c r="E5" t="s">
        <v>1804</v>
      </c>
      <c r="F5" t="s">
        <v>1805</v>
      </c>
    </row>
    <row r="6" spans="1:6" x14ac:dyDescent="0.2">
      <c r="A6" t="s">
        <v>1613</v>
      </c>
      <c r="B6" t="s">
        <v>9</v>
      </c>
      <c r="C6" t="s">
        <v>1806</v>
      </c>
      <c r="D6" t="s">
        <v>1807</v>
      </c>
      <c r="E6" t="s">
        <v>1808</v>
      </c>
      <c r="F6" t="s">
        <v>1430</v>
      </c>
    </row>
    <row r="7" spans="1:6" x14ac:dyDescent="0.2">
      <c r="A7" t="s">
        <v>1613</v>
      </c>
      <c r="B7" t="s">
        <v>10</v>
      </c>
      <c r="C7" t="s">
        <v>1809</v>
      </c>
      <c r="D7" t="s">
        <v>1810</v>
      </c>
      <c r="E7" t="s">
        <v>1811</v>
      </c>
      <c r="F7" t="s">
        <v>1812</v>
      </c>
    </row>
    <row r="8" spans="1:6" x14ac:dyDescent="0.2">
      <c r="A8" t="s">
        <v>1614</v>
      </c>
      <c r="B8" t="s">
        <v>11</v>
      </c>
      <c r="C8" t="s">
        <v>1813</v>
      </c>
      <c r="D8" t="s">
        <v>1814</v>
      </c>
      <c r="E8" t="s">
        <v>1815</v>
      </c>
      <c r="F8" t="s">
        <v>1430</v>
      </c>
    </row>
    <row r="9" spans="1:6" x14ac:dyDescent="0.2">
      <c r="A9" t="s">
        <v>1614</v>
      </c>
      <c r="B9" t="s">
        <v>12</v>
      </c>
      <c r="C9" t="s">
        <v>1816</v>
      </c>
      <c r="D9" t="s">
        <v>1817</v>
      </c>
      <c r="E9" t="s">
        <v>1818</v>
      </c>
      <c r="F9" t="s">
        <v>1819</v>
      </c>
    </row>
    <row r="10" spans="1:6" x14ac:dyDescent="0.2">
      <c r="A10" t="s">
        <v>1615</v>
      </c>
      <c r="B10" t="s">
        <v>13</v>
      </c>
      <c r="C10" t="s">
        <v>1820</v>
      </c>
      <c r="D10" t="s">
        <v>1821</v>
      </c>
      <c r="E10" t="s">
        <v>1822</v>
      </c>
      <c r="F10" t="s">
        <v>1430</v>
      </c>
    </row>
    <row r="11" spans="1:6" x14ac:dyDescent="0.2">
      <c r="A11" t="s">
        <v>1615</v>
      </c>
      <c r="B11" t="s">
        <v>14</v>
      </c>
      <c r="C11" t="s">
        <v>1823</v>
      </c>
      <c r="D11" t="s">
        <v>1824</v>
      </c>
      <c r="E11" t="s">
        <v>1825</v>
      </c>
      <c r="F11" t="s">
        <v>1826</v>
      </c>
    </row>
    <row r="12" spans="1:6" x14ac:dyDescent="0.2">
      <c r="A12" t="s">
        <v>1616</v>
      </c>
      <c r="B12" t="s">
        <v>15</v>
      </c>
      <c r="C12" t="s">
        <v>1827</v>
      </c>
      <c r="D12" t="s">
        <v>1828</v>
      </c>
      <c r="E12" t="s">
        <v>1829</v>
      </c>
      <c r="F12" t="s">
        <v>1430</v>
      </c>
    </row>
    <row r="13" spans="1:6" x14ac:dyDescent="0.2">
      <c r="A13" t="s">
        <v>1616</v>
      </c>
      <c r="B13" t="s">
        <v>16</v>
      </c>
      <c r="C13" t="s">
        <v>1830</v>
      </c>
      <c r="D13" t="s">
        <v>1831</v>
      </c>
      <c r="E13" t="s">
        <v>1832</v>
      </c>
      <c r="F13" t="s">
        <v>1833</v>
      </c>
    </row>
    <row r="14" spans="1:6" x14ac:dyDescent="0.2">
      <c r="A14" t="s">
        <v>1617</v>
      </c>
      <c r="B14" t="s">
        <v>17</v>
      </c>
      <c r="C14" t="s">
        <v>1834</v>
      </c>
      <c r="D14" t="s">
        <v>1835</v>
      </c>
      <c r="E14" t="s">
        <v>1836</v>
      </c>
      <c r="F14" t="s">
        <v>1430</v>
      </c>
    </row>
    <row r="15" spans="1:6" x14ac:dyDescent="0.2">
      <c r="A15" t="s">
        <v>1617</v>
      </c>
      <c r="B15" t="s">
        <v>18</v>
      </c>
      <c r="C15" t="s">
        <v>1837</v>
      </c>
      <c r="D15" t="e">
        <v>#N/A</v>
      </c>
      <c r="E15" t="s">
        <v>1838</v>
      </c>
      <c r="F15" t="s">
        <v>1839</v>
      </c>
    </row>
    <row r="16" spans="1:6" x14ac:dyDescent="0.2">
      <c r="A16" t="s">
        <v>1618</v>
      </c>
      <c r="B16" t="s">
        <v>19</v>
      </c>
      <c r="C16" t="s">
        <v>1840</v>
      </c>
      <c r="D16" t="s">
        <v>1841</v>
      </c>
      <c r="E16" t="s">
        <v>1842</v>
      </c>
      <c r="F16" t="s">
        <v>1430</v>
      </c>
    </row>
    <row r="17" spans="1:6" x14ac:dyDescent="0.2">
      <c r="A17" t="s">
        <v>1618</v>
      </c>
      <c r="B17" t="s">
        <v>20</v>
      </c>
      <c r="C17" t="s">
        <v>1843</v>
      </c>
      <c r="D17" t="s">
        <v>1844</v>
      </c>
      <c r="E17" t="s">
        <v>1845</v>
      </c>
      <c r="F17" t="s">
        <v>1846</v>
      </c>
    </row>
    <row r="18" spans="1:6" x14ac:dyDescent="0.2">
      <c r="A18" t="s">
        <v>1619</v>
      </c>
      <c r="B18" t="s">
        <v>21</v>
      </c>
      <c r="C18" t="s">
        <v>1847</v>
      </c>
      <c r="D18" t="s">
        <v>1848</v>
      </c>
      <c r="E18" t="s">
        <v>1849</v>
      </c>
      <c r="F18" t="s">
        <v>1430</v>
      </c>
    </row>
    <row r="19" spans="1:6" x14ac:dyDescent="0.2">
      <c r="A19" t="s">
        <v>1619</v>
      </c>
      <c r="B19" t="s">
        <v>22</v>
      </c>
      <c r="C19" t="s">
        <v>1850</v>
      </c>
      <c r="D19" t="s">
        <v>1851</v>
      </c>
      <c r="E19" t="s">
        <v>1852</v>
      </c>
      <c r="F19" t="s">
        <v>1853</v>
      </c>
    </row>
    <row r="20" spans="1:6" x14ac:dyDescent="0.2">
      <c r="A20" t="s">
        <v>1620</v>
      </c>
      <c r="B20" t="s">
        <v>23</v>
      </c>
      <c r="C20" t="s">
        <v>1854</v>
      </c>
      <c r="D20" t="s">
        <v>1855</v>
      </c>
      <c r="E20" t="s">
        <v>1856</v>
      </c>
      <c r="F20" t="s">
        <v>1430</v>
      </c>
    </row>
    <row r="21" spans="1:6" x14ac:dyDescent="0.2">
      <c r="A21" t="s">
        <v>1620</v>
      </c>
      <c r="B21" t="s">
        <v>24</v>
      </c>
      <c r="C21" t="s">
        <v>1857</v>
      </c>
      <c r="D21" t="s">
        <v>1858</v>
      </c>
      <c r="E21" t="s">
        <v>1859</v>
      </c>
      <c r="F21" t="s">
        <v>1860</v>
      </c>
    </row>
    <row r="22" spans="1:6" x14ac:dyDescent="0.2">
      <c r="A22" t="s">
        <v>1621</v>
      </c>
      <c r="B22" t="s">
        <v>25</v>
      </c>
      <c r="C22" t="s">
        <v>1861</v>
      </c>
      <c r="D22" t="s">
        <v>1862</v>
      </c>
      <c r="E22" t="s">
        <v>1863</v>
      </c>
      <c r="F22" t="s">
        <v>1430</v>
      </c>
    </row>
    <row r="23" spans="1:6" x14ac:dyDescent="0.2">
      <c r="A23" t="s">
        <v>1621</v>
      </c>
      <c r="B23" t="s">
        <v>26</v>
      </c>
      <c r="C23" t="s">
        <v>1864</v>
      </c>
      <c r="D23" t="s">
        <v>1865</v>
      </c>
      <c r="E23" t="s">
        <v>1866</v>
      </c>
      <c r="F23" t="s">
        <v>1867</v>
      </c>
    </row>
    <row r="24" spans="1:6" x14ac:dyDescent="0.2">
      <c r="A24" t="s">
        <v>1622</v>
      </c>
      <c r="B24" t="s">
        <v>27</v>
      </c>
      <c r="C24" t="s">
        <v>1868</v>
      </c>
      <c r="D24" t="s">
        <v>1869</v>
      </c>
      <c r="E24" t="s">
        <v>1870</v>
      </c>
      <c r="F24" t="s">
        <v>1430</v>
      </c>
    </row>
    <row r="25" spans="1:6" x14ac:dyDescent="0.2">
      <c r="A25" t="s">
        <v>1622</v>
      </c>
      <c r="B25" t="s">
        <v>28</v>
      </c>
      <c r="C25" t="s">
        <v>1871</v>
      </c>
      <c r="D25" t="s">
        <v>1872</v>
      </c>
      <c r="E25" t="s">
        <v>1873</v>
      </c>
      <c r="F25" t="s">
        <v>1874</v>
      </c>
    </row>
    <row r="26" spans="1:6" x14ac:dyDescent="0.2">
      <c r="A26" t="s">
        <v>1623</v>
      </c>
      <c r="B26" t="s">
        <v>29</v>
      </c>
      <c r="C26" t="s">
        <v>1875</v>
      </c>
      <c r="D26" t="s">
        <v>1876</v>
      </c>
      <c r="E26" t="s">
        <v>1877</v>
      </c>
      <c r="F26" t="s">
        <v>1430</v>
      </c>
    </row>
    <row r="27" spans="1:6" x14ac:dyDescent="0.2">
      <c r="A27" t="s">
        <v>1623</v>
      </c>
      <c r="B27" t="s">
        <v>30</v>
      </c>
      <c r="C27" t="s">
        <v>1878</v>
      </c>
      <c r="D27" t="e">
        <v>#N/A</v>
      </c>
      <c r="E27" t="s">
        <v>1879</v>
      </c>
      <c r="F27" t="s">
        <v>1880</v>
      </c>
    </row>
    <row r="28" spans="1:6" x14ac:dyDescent="0.2">
      <c r="A28" t="s">
        <v>1624</v>
      </c>
      <c r="B28" t="s">
        <v>31</v>
      </c>
      <c r="C28" t="s">
        <v>1881</v>
      </c>
      <c r="D28" t="s">
        <v>1882</v>
      </c>
      <c r="E28" t="s">
        <v>1883</v>
      </c>
      <c r="F28" t="s">
        <v>1430</v>
      </c>
    </row>
    <row r="29" spans="1:6" x14ac:dyDescent="0.2">
      <c r="A29" t="s">
        <v>1624</v>
      </c>
      <c r="B29" t="s">
        <v>32</v>
      </c>
      <c r="C29" t="s">
        <v>1884</v>
      </c>
      <c r="D29" t="s">
        <v>1885</v>
      </c>
      <c r="E29" t="s">
        <v>1886</v>
      </c>
      <c r="F29" t="s">
        <v>1887</v>
      </c>
    </row>
    <row r="30" spans="1:6" x14ac:dyDescent="0.2">
      <c r="A30" t="s">
        <v>1625</v>
      </c>
      <c r="B30" t="s">
        <v>33</v>
      </c>
      <c r="C30" t="s">
        <v>1888</v>
      </c>
      <c r="D30" t="s">
        <v>1889</v>
      </c>
      <c r="E30" t="s">
        <v>1890</v>
      </c>
      <c r="F30" t="s">
        <v>1430</v>
      </c>
    </row>
    <row r="31" spans="1:6" x14ac:dyDescent="0.2">
      <c r="A31" t="s">
        <v>1625</v>
      </c>
      <c r="B31" t="s">
        <v>34</v>
      </c>
      <c r="C31" t="s">
        <v>1891</v>
      </c>
      <c r="D31" t="s">
        <v>1892</v>
      </c>
      <c r="E31" t="s">
        <v>1893</v>
      </c>
      <c r="F31" t="s">
        <v>1894</v>
      </c>
    </row>
    <row r="32" spans="1:6" x14ac:dyDescent="0.2">
      <c r="A32" t="s">
        <v>1626</v>
      </c>
      <c r="B32" t="s">
        <v>35</v>
      </c>
      <c r="C32" t="s">
        <v>1895</v>
      </c>
      <c r="D32" t="s">
        <v>1896</v>
      </c>
      <c r="E32" t="s">
        <v>1897</v>
      </c>
      <c r="F32" t="s">
        <v>1430</v>
      </c>
    </row>
    <row r="33" spans="1:6" x14ac:dyDescent="0.2">
      <c r="A33" t="s">
        <v>1626</v>
      </c>
      <c r="B33" t="s">
        <v>36</v>
      </c>
      <c r="C33" t="s">
        <v>1898</v>
      </c>
      <c r="D33" t="s">
        <v>1899</v>
      </c>
      <c r="E33" t="s">
        <v>1900</v>
      </c>
      <c r="F33" t="s">
        <v>1901</v>
      </c>
    </row>
    <row r="34" spans="1:6" x14ac:dyDescent="0.2">
      <c r="A34" t="s">
        <v>1627</v>
      </c>
      <c r="B34" t="s">
        <v>37</v>
      </c>
      <c r="C34" t="s">
        <v>1902</v>
      </c>
      <c r="D34" t="s">
        <v>1903</v>
      </c>
      <c r="E34" t="s">
        <v>1904</v>
      </c>
      <c r="F34" t="s">
        <v>1430</v>
      </c>
    </row>
    <row r="35" spans="1:6" x14ac:dyDescent="0.2">
      <c r="A35" t="s">
        <v>1627</v>
      </c>
      <c r="B35" t="s">
        <v>38</v>
      </c>
      <c r="C35" t="s">
        <v>1905</v>
      </c>
      <c r="D35" t="s">
        <v>1906</v>
      </c>
      <c r="E35" t="s">
        <v>1907</v>
      </c>
      <c r="F35" t="s">
        <v>1908</v>
      </c>
    </row>
    <row r="36" spans="1:6" x14ac:dyDescent="0.2">
      <c r="A36" t="s">
        <v>1628</v>
      </c>
      <c r="B36" t="s">
        <v>39</v>
      </c>
      <c r="C36" t="s">
        <v>1909</v>
      </c>
      <c r="D36" t="s">
        <v>1910</v>
      </c>
      <c r="E36" t="s">
        <v>1911</v>
      </c>
      <c r="F36" t="s">
        <v>1430</v>
      </c>
    </row>
    <row r="37" spans="1:6" x14ac:dyDescent="0.2">
      <c r="A37" t="s">
        <v>1628</v>
      </c>
      <c r="B37" t="s">
        <v>40</v>
      </c>
      <c r="C37" t="s">
        <v>1912</v>
      </c>
      <c r="D37" t="s">
        <v>1913</v>
      </c>
      <c r="E37" t="s">
        <v>1914</v>
      </c>
      <c r="F37" t="s">
        <v>1915</v>
      </c>
    </row>
    <row r="38" spans="1:6" x14ac:dyDescent="0.2">
      <c r="A38" t="s">
        <v>1629</v>
      </c>
      <c r="B38" t="s">
        <v>41</v>
      </c>
      <c r="C38" t="s">
        <v>1916</v>
      </c>
      <c r="D38" t="s">
        <v>1917</v>
      </c>
      <c r="E38" t="s">
        <v>1918</v>
      </c>
      <c r="F38" t="s">
        <v>1430</v>
      </c>
    </row>
    <row r="39" spans="1:6" x14ac:dyDescent="0.2">
      <c r="A39" t="s">
        <v>1629</v>
      </c>
      <c r="B39" t="s">
        <v>42</v>
      </c>
      <c r="C39" t="s">
        <v>1919</v>
      </c>
      <c r="D39" t="e">
        <v>#N/A</v>
      </c>
      <c r="E39" t="s">
        <v>1920</v>
      </c>
      <c r="F39" t="s">
        <v>1921</v>
      </c>
    </row>
    <row r="40" spans="1:6" x14ac:dyDescent="0.2">
      <c r="A40" t="s">
        <v>1630</v>
      </c>
      <c r="B40" t="s">
        <v>43</v>
      </c>
      <c r="C40" t="s">
        <v>1922</v>
      </c>
      <c r="D40" t="s">
        <v>1923</v>
      </c>
      <c r="E40" t="s">
        <v>1924</v>
      </c>
      <c r="F40" t="s">
        <v>1430</v>
      </c>
    </row>
    <row r="41" spans="1:6" x14ac:dyDescent="0.2">
      <c r="A41" t="s">
        <v>1630</v>
      </c>
      <c r="B41" t="s">
        <v>44</v>
      </c>
      <c r="C41" t="s">
        <v>1925</v>
      </c>
      <c r="D41" t="s">
        <v>1926</v>
      </c>
      <c r="E41" t="s">
        <v>1927</v>
      </c>
      <c r="F41" t="s">
        <v>1928</v>
      </c>
    </row>
    <row r="42" spans="1:6" x14ac:dyDescent="0.2">
      <c r="A42" t="s">
        <v>1631</v>
      </c>
      <c r="B42" t="s">
        <v>45</v>
      </c>
      <c r="C42" t="s">
        <v>1929</v>
      </c>
      <c r="D42" t="s">
        <v>1930</v>
      </c>
      <c r="E42" t="s">
        <v>1931</v>
      </c>
      <c r="F42" t="s">
        <v>1430</v>
      </c>
    </row>
    <row r="43" spans="1:6" x14ac:dyDescent="0.2">
      <c r="A43" t="s">
        <v>1631</v>
      </c>
      <c r="B43" t="s">
        <v>46</v>
      </c>
      <c r="C43" t="s">
        <v>1932</v>
      </c>
      <c r="D43" t="s">
        <v>1933</v>
      </c>
      <c r="E43" t="s">
        <v>1934</v>
      </c>
      <c r="F43" t="s">
        <v>1935</v>
      </c>
    </row>
    <row r="44" spans="1:6" x14ac:dyDescent="0.2">
      <c r="A44" t="s">
        <v>1632</v>
      </c>
      <c r="B44" t="s">
        <v>47</v>
      </c>
      <c r="C44" t="s">
        <v>1936</v>
      </c>
      <c r="D44" t="s">
        <v>1937</v>
      </c>
      <c r="E44" t="s">
        <v>1938</v>
      </c>
      <c r="F44" t="s">
        <v>1430</v>
      </c>
    </row>
    <row r="45" spans="1:6" x14ac:dyDescent="0.2">
      <c r="A45" t="s">
        <v>1632</v>
      </c>
      <c r="B45" t="s">
        <v>48</v>
      </c>
      <c r="C45" t="s">
        <v>1939</v>
      </c>
      <c r="D45" t="s">
        <v>1940</v>
      </c>
      <c r="E45" t="s">
        <v>1941</v>
      </c>
      <c r="F45" t="s">
        <v>1942</v>
      </c>
    </row>
    <row r="46" spans="1:6" x14ac:dyDescent="0.2">
      <c r="A46" t="s">
        <v>1633</v>
      </c>
      <c r="B46" t="s">
        <v>49</v>
      </c>
      <c r="C46" t="s">
        <v>1943</v>
      </c>
      <c r="D46" t="s">
        <v>1944</v>
      </c>
      <c r="E46" t="s">
        <v>1945</v>
      </c>
      <c r="F46" t="s">
        <v>1430</v>
      </c>
    </row>
    <row r="47" spans="1:6" x14ac:dyDescent="0.2">
      <c r="A47" t="s">
        <v>1633</v>
      </c>
      <c r="B47" t="s">
        <v>50</v>
      </c>
      <c r="C47" t="s">
        <v>1946</v>
      </c>
      <c r="D47" t="s">
        <v>1947</v>
      </c>
      <c r="E47" t="s">
        <v>1948</v>
      </c>
      <c r="F47" t="s">
        <v>1949</v>
      </c>
    </row>
    <row r="48" spans="1:6" x14ac:dyDescent="0.2">
      <c r="A48" t="s">
        <v>1634</v>
      </c>
      <c r="B48" t="s">
        <v>51</v>
      </c>
      <c r="C48" t="s">
        <v>1950</v>
      </c>
      <c r="D48" t="s">
        <v>1951</v>
      </c>
      <c r="E48" t="s">
        <v>1952</v>
      </c>
      <c r="F48" t="s">
        <v>1430</v>
      </c>
    </row>
    <row r="49" spans="1:6" x14ac:dyDescent="0.2">
      <c r="A49" t="s">
        <v>1634</v>
      </c>
      <c r="B49" t="s">
        <v>52</v>
      </c>
      <c r="C49" t="s">
        <v>1953</v>
      </c>
      <c r="D49" t="s">
        <v>1954</v>
      </c>
      <c r="E49" t="s">
        <v>1955</v>
      </c>
      <c r="F49" t="s">
        <v>1956</v>
      </c>
    </row>
    <row r="50" spans="1:6" x14ac:dyDescent="0.2">
      <c r="A50" t="s">
        <v>1635</v>
      </c>
      <c r="B50" t="s">
        <v>53</v>
      </c>
      <c r="C50" t="s">
        <v>1957</v>
      </c>
      <c r="D50" t="s">
        <v>1958</v>
      </c>
      <c r="E50" t="s">
        <v>1959</v>
      </c>
      <c r="F50" t="s">
        <v>1430</v>
      </c>
    </row>
    <row r="51" spans="1:6" x14ac:dyDescent="0.2">
      <c r="A51" t="s">
        <v>1635</v>
      </c>
      <c r="B51" t="s">
        <v>54</v>
      </c>
      <c r="C51" t="s">
        <v>1960</v>
      </c>
      <c r="D51" t="s">
        <v>1961</v>
      </c>
      <c r="E51" t="s">
        <v>1962</v>
      </c>
      <c r="F51" t="s">
        <v>1963</v>
      </c>
    </row>
    <row r="52" spans="1:6" x14ac:dyDescent="0.2">
      <c r="A52" t="s">
        <v>1636</v>
      </c>
      <c r="B52" t="s">
        <v>55</v>
      </c>
      <c r="C52" t="s">
        <v>1964</v>
      </c>
      <c r="D52" t="s">
        <v>1965</v>
      </c>
      <c r="E52" t="s">
        <v>1966</v>
      </c>
      <c r="F52" t="s">
        <v>1430</v>
      </c>
    </row>
    <row r="53" spans="1:6" x14ac:dyDescent="0.2">
      <c r="A53" t="s">
        <v>1636</v>
      </c>
      <c r="B53" t="s">
        <v>56</v>
      </c>
      <c r="C53" t="s">
        <v>1967</v>
      </c>
      <c r="D53" t="s">
        <v>1968</v>
      </c>
      <c r="E53" t="s">
        <v>1969</v>
      </c>
      <c r="F53" t="s">
        <v>1970</v>
      </c>
    </row>
    <row r="54" spans="1:6" x14ac:dyDescent="0.2">
      <c r="A54" t="s">
        <v>1637</v>
      </c>
      <c r="B54" t="s">
        <v>57</v>
      </c>
      <c r="C54" t="s">
        <v>1971</v>
      </c>
      <c r="D54" t="s">
        <v>1972</v>
      </c>
      <c r="E54" t="s">
        <v>1973</v>
      </c>
      <c r="F54" t="s">
        <v>1430</v>
      </c>
    </row>
    <row r="55" spans="1:6" x14ac:dyDescent="0.2">
      <c r="A55" t="s">
        <v>1637</v>
      </c>
      <c r="B55" t="s">
        <v>58</v>
      </c>
      <c r="C55" t="s">
        <v>1974</v>
      </c>
      <c r="D55" t="s">
        <v>1975</v>
      </c>
      <c r="E55" t="s">
        <v>1976</v>
      </c>
      <c r="F55" t="s">
        <v>1977</v>
      </c>
    </row>
    <row r="56" spans="1:6" x14ac:dyDescent="0.2">
      <c r="A56" t="s">
        <v>1638</v>
      </c>
      <c r="B56" t="s">
        <v>59</v>
      </c>
      <c r="C56" t="s">
        <v>1978</v>
      </c>
      <c r="D56" t="s">
        <v>1979</v>
      </c>
      <c r="E56" t="s">
        <v>1980</v>
      </c>
      <c r="F56" t="s">
        <v>1430</v>
      </c>
    </row>
    <row r="57" spans="1:6" x14ac:dyDescent="0.2">
      <c r="A57" t="s">
        <v>1638</v>
      </c>
      <c r="B57" t="s">
        <v>60</v>
      </c>
      <c r="C57" t="s">
        <v>1981</v>
      </c>
      <c r="D57" t="s">
        <v>1982</v>
      </c>
      <c r="E57" t="s">
        <v>1983</v>
      </c>
      <c r="F57" t="s">
        <v>1984</v>
      </c>
    </row>
    <row r="58" spans="1:6" x14ac:dyDescent="0.2">
      <c r="A58" t="s">
        <v>1639</v>
      </c>
      <c r="B58" t="s">
        <v>61</v>
      </c>
      <c r="C58" t="s">
        <v>1985</v>
      </c>
      <c r="D58" t="s">
        <v>1986</v>
      </c>
      <c r="E58" t="s">
        <v>1987</v>
      </c>
      <c r="F58" t="s">
        <v>1430</v>
      </c>
    </row>
    <row r="59" spans="1:6" x14ac:dyDescent="0.2">
      <c r="A59" t="s">
        <v>1639</v>
      </c>
      <c r="B59" t="s">
        <v>62</v>
      </c>
      <c r="C59" t="s">
        <v>1988</v>
      </c>
      <c r="D59" t="s">
        <v>1989</v>
      </c>
      <c r="E59" t="s">
        <v>1990</v>
      </c>
      <c r="F59" t="s">
        <v>1991</v>
      </c>
    </row>
    <row r="60" spans="1:6" x14ac:dyDescent="0.2">
      <c r="A60" t="s">
        <v>1640</v>
      </c>
      <c r="B60" t="s">
        <v>63</v>
      </c>
      <c r="C60" t="s">
        <v>1992</v>
      </c>
      <c r="D60" t="s">
        <v>1993</v>
      </c>
      <c r="E60" t="s">
        <v>1994</v>
      </c>
      <c r="F60" t="s">
        <v>1430</v>
      </c>
    </row>
    <row r="61" spans="1:6" x14ac:dyDescent="0.2">
      <c r="A61" t="s">
        <v>1640</v>
      </c>
      <c r="B61" t="s">
        <v>64</v>
      </c>
      <c r="C61" t="s">
        <v>1995</v>
      </c>
      <c r="D61" t="s">
        <v>1996</v>
      </c>
      <c r="E61" t="s">
        <v>1997</v>
      </c>
      <c r="F61" t="s">
        <v>1998</v>
      </c>
    </row>
    <row r="62" spans="1:6" x14ac:dyDescent="0.2">
      <c r="A62" t="s">
        <v>1641</v>
      </c>
      <c r="B62" t="s">
        <v>65</v>
      </c>
      <c r="C62" t="s">
        <v>1999</v>
      </c>
      <c r="D62" t="s">
        <v>2000</v>
      </c>
      <c r="E62" t="s">
        <v>2001</v>
      </c>
      <c r="F62" t="s">
        <v>1430</v>
      </c>
    </row>
    <row r="63" spans="1:6" x14ac:dyDescent="0.2">
      <c r="A63" t="s">
        <v>1641</v>
      </c>
      <c r="B63" t="s">
        <v>66</v>
      </c>
      <c r="C63" t="s">
        <v>2002</v>
      </c>
      <c r="D63" t="s">
        <v>2003</v>
      </c>
      <c r="E63" t="s">
        <v>2004</v>
      </c>
      <c r="F63" t="s">
        <v>2005</v>
      </c>
    </row>
    <row r="64" spans="1:6" x14ac:dyDescent="0.2">
      <c r="A64" t="s">
        <v>1642</v>
      </c>
      <c r="B64" t="s">
        <v>67</v>
      </c>
      <c r="C64" t="s">
        <v>2006</v>
      </c>
      <c r="D64" t="s">
        <v>2007</v>
      </c>
      <c r="E64" t="s">
        <v>2008</v>
      </c>
      <c r="F64" t="s">
        <v>1430</v>
      </c>
    </row>
    <row r="65" spans="1:6" x14ac:dyDescent="0.2">
      <c r="A65" t="s">
        <v>1642</v>
      </c>
      <c r="B65" t="s">
        <v>68</v>
      </c>
      <c r="C65" t="s">
        <v>2009</v>
      </c>
      <c r="D65" t="s">
        <v>2010</v>
      </c>
      <c r="E65" t="s">
        <v>2011</v>
      </c>
      <c r="F65" t="s">
        <v>2012</v>
      </c>
    </row>
    <row r="66" spans="1:6" x14ac:dyDescent="0.2">
      <c r="A66" t="s">
        <v>1643</v>
      </c>
      <c r="B66" t="s">
        <v>69</v>
      </c>
      <c r="C66" t="s">
        <v>2013</v>
      </c>
      <c r="D66" t="s">
        <v>2014</v>
      </c>
      <c r="E66" t="s">
        <v>2015</v>
      </c>
      <c r="F66" t="s">
        <v>1430</v>
      </c>
    </row>
    <row r="67" spans="1:6" x14ac:dyDescent="0.2">
      <c r="A67" t="s">
        <v>1643</v>
      </c>
      <c r="B67" t="s">
        <v>70</v>
      </c>
      <c r="C67" t="s">
        <v>2016</v>
      </c>
      <c r="D67" t="s">
        <v>2017</v>
      </c>
      <c r="E67" t="e">
        <v>#N/A</v>
      </c>
      <c r="F67" t="s">
        <v>2018</v>
      </c>
    </row>
    <row r="68" spans="1:6" x14ac:dyDescent="0.2">
      <c r="A68" t="s">
        <v>1644</v>
      </c>
      <c r="B68" t="s">
        <v>71</v>
      </c>
      <c r="C68" t="s">
        <v>2019</v>
      </c>
      <c r="D68" t="s">
        <v>2020</v>
      </c>
      <c r="E68" t="s">
        <v>2021</v>
      </c>
      <c r="F68" t="s">
        <v>1430</v>
      </c>
    </row>
    <row r="69" spans="1:6" x14ac:dyDescent="0.2">
      <c r="A69" t="s">
        <v>1644</v>
      </c>
      <c r="B69" t="s">
        <v>72</v>
      </c>
      <c r="C69" t="s">
        <v>2022</v>
      </c>
      <c r="D69" t="s">
        <v>2023</v>
      </c>
      <c r="E69" t="s">
        <v>2024</v>
      </c>
      <c r="F69" t="s">
        <v>2025</v>
      </c>
    </row>
    <row r="70" spans="1:6" x14ac:dyDescent="0.2">
      <c r="A70" t="s">
        <v>1645</v>
      </c>
      <c r="B70" t="s">
        <v>73</v>
      </c>
      <c r="C70" t="s">
        <v>2026</v>
      </c>
      <c r="D70" t="s">
        <v>2027</v>
      </c>
      <c r="E70" t="s">
        <v>2028</v>
      </c>
      <c r="F70" t="s">
        <v>1430</v>
      </c>
    </row>
    <row r="71" spans="1:6" x14ac:dyDescent="0.2">
      <c r="A71" t="s">
        <v>1645</v>
      </c>
      <c r="B71" t="s">
        <v>74</v>
      </c>
      <c r="C71" t="s">
        <v>2029</v>
      </c>
      <c r="D71" t="s">
        <v>2030</v>
      </c>
      <c r="E71" t="s">
        <v>2031</v>
      </c>
      <c r="F71" t="s">
        <v>2032</v>
      </c>
    </row>
    <row r="72" spans="1:6" x14ac:dyDescent="0.2">
      <c r="A72" t="s">
        <v>1646</v>
      </c>
      <c r="B72" t="s">
        <v>75</v>
      </c>
      <c r="C72" t="s">
        <v>2033</v>
      </c>
      <c r="D72" t="s">
        <v>2034</v>
      </c>
      <c r="E72" t="e">
        <v>#N/A</v>
      </c>
      <c r="F72" t="s">
        <v>1430</v>
      </c>
    </row>
    <row r="73" spans="1:6" x14ac:dyDescent="0.2">
      <c r="A73" t="s">
        <v>1646</v>
      </c>
      <c r="B73" t="s">
        <v>76</v>
      </c>
      <c r="C73" t="s">
        <v>2035</v>
      </c>
      <c r="D73" t="s">
        <v>2036</v>
      </c>
      <c r="E73" t="e">
        <v>#N/A</v>
      </c>
      <c r="F73" t="s">
        <v>2037</v>
      </c>
    </row>
    <row r="74" spans="1:6" x14ac:dyDescent="0.2">
      <c r="A74" t="s">
        <v>1647</v>
      </c>
      <c r="B74" t="s">
        <v>77</v>
      </c>
      <c r="C74" t="s">
        <v>2038</v>
      </c>
      <c r="D74" t="s">
        <v>2039</v>
      </c>
      <c r="E74" t="s">
        <v>2040</v>
      </c>
      <c r="F74" t="s">
        <v>1430</v>
      </c>
    </row>
    <row r="75" spans="1:6" x14ac:dyDescent="0.2">
      <c r="A75" t="s">
        <v>1647</v>
      </c>
      <c r="B75" t="s">
        <v>78</v>
      </c>
      <c r="C75" t="s">
        <v>2041</v>
      </c>
      <c r="D75" t="s">
        <v>2042</v>
      </c>
      <c r="E75" t="s">
        <v>2043</v>
      </c>
      <c r="F75" t="s">
        <v>2044</v>
      </c>
    </row>
    <row r="76" spans="1:6" x14ac:dyDescent="0.2">
      <c r="A76" t="s">
        <v>1648</v>
      </c>
      <c r="B76" t="s">
        <v>79</v>
      </c>
      <c r="C76" t="s">
        <v>2045</v>
      </c>
      <c r="D76" t="s">
        <v>2046</v>
      </c>
      <c r="E76" t="s">
        <v>2047</v>
      </c>
      <c r="F76" t="s">
        <v>1430</v>
      </c>
    </row>
    <row r="77" spans="1:6" x14ac:dyDescent="0.2">
      <c r="A77" t="s">
        <v>1648</v>
      </c>
      <c r="B77" t="s">
        <v>80</v>
      </c>
      <c r="C77" t="s">
        <v>2048</v>
      </c>
      <c r="D77" t="s">
        <v>2049</v>
      </c>
      <c r="E77" t="s">
        <v>2050</v>
      </c>
      <c r="F77" t="s">
        <v>2051</v>
      </c>
    </row>
    <row r="78" spans="1:6" x14ac:dyDescent="0.2">
      <c r="A78" t="s">
        <v>1649</v>
      </c>
      <c r="B78" t="s">
        <v>81</v>
      </c>
      <c r="C78" t="s">
        <v>2052</v>
      </c>
      <c r="D78" t="s">
        <v>2053</v>
      </c>
      <c r="E78" t="s">
        <v>2054</v>
      </c>
      <c r="F78" t="s">
        <v>1430</v>
      </c>
    </row>
    <row r="79" spans="1:6" x14ac:dyDescent="0.2">
      <c r="A79" t="s">
        <v>1649</v>
      </c>
      <c r="B79" t="s">
        <v>82</v>
      </c>
      <c r="C79" t="s">
        <v>2055</v>
      </c>
      <c r="D79" t="s">
        <v>2056</v>
      </c>
      <c r="E79" t="s">
        <v>2057</v>
      </c>
      <c r="F79" t="s">
        <v>2058</v>
      </c>
    </row>
    <row r="80" spans="1:6" x14ac:dyDescent="0.2">
      <c r="A80" t="s">
        <v>1650</v>
      </c>
      <c r="B80" t="s">
        <v>83</v>
      </c>
      <c r="C80" t="s">
        <v>2059</v>
      </c>
      <c r="D80" t="s">
        <v>2060</v>
      </c>
      <c r="E80" t="s">
        <v>2061</v>
      </c>
      <c r="F80" t="s">
        <v>1430</v>
      </c>
    </row>
    <row r="81" spans="1:6" x14ac:dyDescent="0.2">
      <c r="A81" t="s">
        <v>1650</v>
      </c>
      <c r="B81" t="s">
        <v>84</v>
      </c>
      <c r="C81" t="s">
        <v>2062</v>
      </c>
      <c r="D81" t="s">
        <v>2063</v>
      </c>
      <c r="E81" t="s">
        <v>2064</v>
      </c>
      <c r="F81" t="s">
        <v>2065</v>
      </c>
    </row>
    <row r="82" spans="1:6" x14ac:dyDescent="0.2">
      <c r="A82" t="s">
        <v>1651</v>
      </c>
      <c r="B82" t="s">
        <v>85</v>
      </c>
      <c r="C82" t="s">
        <v>2066</v>
      </c>
      <c r="D82" t="s">
        <v>2067</v>
      </c>
      <c r="E82" t="s">
        <v>2068</v>
      </c>
      <c r="F82" t="s">
        <v>1430</v>
      </c>
    </row>
    <row r="83" spans="1:6" x14ac:dyDescent="0.2">
      <c r="A83" t="s">
        <v>1651</v>
      </c>
      <c r="B83" t="s">
        <v>86</v>
      </c>
      <c r="C83" t="s">
        <v>2069</v>
      </c>
      <c r="D83" t="s">
        <v>2070</v>
      </c>
      <c r="E83" t="s">
        <v>2071</v>
      </c>
      <c r="F83" t="s">
        <v>2072</v>
      </c>
    </row>
    <row r="84" spans="1:6" x14ac:dyDescent="0.2">
      <c r="A84" t="s">
        <v>1652</v>
      </c>
      <c r="B84" t="s">
        <v>87</v>
      </c>
      <c r="C84" t="s">
        <v>2073</v>
      </c>
      <c r="D84" t="s">
        <v>2074</v>
      </c>
      <c r="E84" t="s">
        <v>2075</v>
      </c>
      <c r="F84" t="s">
        <v>1430</v>
      </c>
    </row>
    <row r="85" spans="1:6" x14ac:dyDescent="0.2">
      <c r="A85" t="s">
        <v>1652</v>
      </c>
      <c r="B85" t="s">
        <v>88</v>
      </c>
      <c r="C85" t="s">
        <v>2076</v>
      </c>
      <c r="D85" t="s">
        <v>2077</v>
      </c>
      <c r="E85" t="s">
        <v>2078</v>
      </c>
      <c r="F85" t="s">
        <v>2079</v>
      </c>
    </row>
    <row r="86" spans="1:6" x14ac:dyDescent="0.2">
      <c r="A86" t="s">
        <v>1653</v>
      </c>
      <c r="B86" t="s">
        <v>89</v>
      </c>
      <c r="C86" t="s">
        <v>2080</v>
      </c>
      <c r="D86" t="s">
        <v>2081</v>
      </c>
      <c r="E86" t="s">
        <v>2082</v>
      </c>
      <c r="F86" t="s">
        <v>1430</v>
      </c>
    </row>
    <row r="87" spans="1:6" x14ac:dyDescent="0.2">
      <c r="A87" t="s">
        <v>1653</v>
      </c>
      <c r="B87" t="s">
        <v>90</v>
      </c>
      <c r="C87" t="s">
        <v>2083</v>
      </c>
      <c r="D87" t="s">
        <v>2084</v>
      </c>
      <c r="E87" t="s">
        <v>2085</v>
      </c>
      <c r="F87" t="s">
        <v>2086</v>
      </c>
    </row>
    <row r="88" spans="1:6" x14ac:dyDescent="0.2">
      <c r="A88" t="s">
        <v>1654</v>
      </c>
      <c r="B88" t="s">
        <v>91</v>
      </c>
      <c r="C88" t="s">
        <v>2087</v>
      </c>
      <c r="D88" t="s">
        <v>2088</v>
      </c>
      <c r="E88" t="s">
        <v>2089</v>
      </c>
      <c r="F88" t="s">
        <v>1430</v>
      </c>
    </row>
    <row r="89" spans="1:6" x14ac:dyDescent="0.2">
      <c r="A89" t="s">
        <v>1654</v>
      </c>
      <c r="B89" t="s">
        <v>92</v>
      </c>
      <c r="C89" t="s">
        <v>2090</v>
      </c>
      <c r="D89" t="s">
        <v>2091</v>
      </c>
      <c r="E89" t="s">
        <v>2092</v>
      </c>
      <c r="F89" t="s">
        <v>2093</v>
      </c>
    </row>
    <row r="90" spans="1:6" x14ac:dyDescent="0.2">
      <c r="A90" t="s">
        <v>1655</v>
      </c>
      <c r="B90" t="s">
        <v>93</v>
      </c>
      <c r="C90" t="s">
        <v>2094</v>
      </c>
      <c r="D90" t="s">
        <v>2095</v>
      </c>
      <c r="E90" t="e">
        <v>#N/A</v>
      </c>
      <c r="F90" t="s">
        <v>1430</v>
      </c>
    </row>
    <row r="91" spans="1:6" x14ac:dyDescent="0.2">
      <c r="A91" t="s">
        <v>1655</v>
      </c>
      <c r="B91" t="s">
        <v>94</v>
      </c>
      <c r="C91" t="s">
        <v>2096</v>
      </c>
      <c r="D91" t="s">
        <v>2097</v>
      </c>
      <c r="E91" t="e">
        <v>#N/A</v>
      </c>
      <c r="F91" t="s">
        <v>2098</v>
      </c>
    </row>
    <row r="92" spans="1:6" x14ac:dyDescent="0.2">
      <c r="A92" t="s">
        <v>1656</v>
      </c>
      <c r="B92" t="s">
        <v>95</v>
      </c>
      <c r="C92" t="s">
        <v>2099</v>
      </c>
      <c r="D92" t="s">
        <v>2100</v>
      </c>
      <c r="E92" t="s">
        <v>2101</v>
      </c>
      <c r="F92" t="s">
        <v>1430</v>
      </c>
    </row>
    <row r="93" spans="1:6" x14ac:dyDescent="0.2">
      <c r="A93" t="s">
        <v>1656</v>
      </c>
      <c r="B93" t="s">
        <v>96</v>
      </c>
      <c r="C93" t="s">
        <v>2102</v>
      </c>
      <c r="D93" t="s">
        <v>2103</v>
      </c>
      <c r="E93" t="s">
        <v>2104</v>
      </c>
      <c r="F93" t="s">
        <v>2105</v>
      </c>
    </row>
    <row r="94" spans="1:6" x14ac:dyDescent="0.2">
      <c r="A94" t="s">
        <v>1657</v>
      </c>
      <c r="B94" t="s">
        <v>97</v>
      </c>
      <c r="C94" t="s">
        <v>2106</v>
      </c>
      <c r="D94" t="s">
        <v>2107</v>
      </c>
      <c r="E94" t="s">
        <v>2108</v>
      </c>
      <c r="F94" t="s">
        <v>1430</v>
      </c>
    </row>
    <row r="95" spans="1:6" x14ac:dyDescent="0.2">
      <c r="A95" t="s">
        <v>1657</v>
      </c>
      <c r="B95" t="s">
        <v>98</v>
      </c>
      <c r="C95" t="s">
        <v>2109</v>
      </c>
      <c r="D95" t="s">
        <v>2110</v>
      </c>
      <c r="E95" t="s">
        <v>2111</v>
      </c>
      <c r="F95" t="s">
        <v>2112</v>
      </c>
    </row>
    <row r="96" spans="1:6" x14ac:dyDescent="0.2">
      <c r="A96" t="s">
        <v>1658</v>
      </c>
      <c r="B96" t="s">
        <v>99</v>
      </c>
      <c r="C96" t="s">
        <v>2113</v>
      </c>
      <c r="D96" t="s">
        <v>2114</v>
      </c>
      <c r="E96" t="s">
        <v>2115</v>
      </c>
      <c r="F96" t="s">
        <v>1430</v>
      </c>
    </row>
    <row r="97" spans="1:6" x14ac:dyDescent="0.2">
      <c r="A97" t="s">
        <v>1658</v>
      </c>
      <c r="B97" t="s">
        <v>100</v>
      </c>
      <c r="C97" t="s">
        <v>2116</v>
      </c>
      <c r="D97" t="s">
        <v>2117</v>
      </c>
      <c r="E97" t="s">
        <v>2118</v>
      </c>
      <c r="F97" t="s">
        <v>2119</v>
      </c>
    </row>
    <row r="98" spans="1:6" x14ac:dyDescent="0.2">
      <c r="A98" t="s">
        <v>1659</v>
      </c>
      <c r="B98" t="s">
        <v>101</v>
      </c>
      <c r="C98" t="s">
        <v>2120</v>
      </c>
      <c r="D98" t="s">
        <v>2121</v>
      </c>
      <c r="E98" t="s">
        <v>2122</v>
      </c>
      <c r="F98" t="s">
        <v>1430</v>
      </c>
    </row>
    <row r="99" spans="1:6" x14ac:dyDescent="0.2">
      <c r="A99" t="s">
        <v>1659</v>
      </c>
      <c r="B99" t="s">
        <v>102</v>
      </c>
      <c r="C99" t="s">
        <v>2123</v>
      </c>
      <c r="D99" t="s">
        <v>2124</v>
      </c>
      <c r="E99" t="s">
        <v>2125</v>
      </c>
      <c r="F99" t="s">
        <v>2126</v>
      </c>
    </row>
    <row r="100" spans="1:6" x14ac:dyDescent="0.2">
      <c r="A100" t="s">
        <v>1660</v>
      </c>
      <c r="B100" t="s">
        <v>103</v>
      </c>
      <c r="C100" t="s">
        <v>2127</v>
      </c>
      <c r="D100" t="s">
        <v>2128</v>
      </c>
      <c r="E100" t="s">
        <v>2129</v>
      </c>
      <c r="F100" t="s">
        <v>1430</v>
      </c>
    </row>
    <row r="101" spans="1:6" x14ac:dyDescent="0.2">
      <c r="A101" t="s">
        <v>1660</v>
      </c>
      <c r="B101" t="s">
        <v>104</v>
      </c>
      <c r="C101" t="s">
        <v>2130</v>
      </c>
      <c r="D101" t="s">
        <v>2131</v>
      </c>
      <c r="E101" t="s">
        <v>2132</v>
      </c>
      <c r="F101" t="s">
        <v>2133</v>
      </c>
    </row>
    <row r="102" spans="1:6" x14ac:dyDescent="0.2">
      <c r="A102" t="s">
        <v>1661</v>
      </c>
      <c r="B102" t="s">
        <v>105</v>
      </c>
      <c r="C102" t="s">
        <v>2134</v>
      </c>
      <c r="D102" t="s">
        <v>2135</v>
      </c>
      <c r="E102" t="s">
        <v>2136</v>
      </c>
      <c r="F102" t="s">
        <v>1430</v>
      </c>
    </row>
    <row r="103" spans="1:6" x14ac:dyDescent="0.2">
      <c r="A103" t="s">
        <v>1661</v>
      </c>
      <c r="B103" t="s">
        <v>106</v>
      </c>
      <c r="C103" t="s">
        <v>2137</v>
      </c>
      <c r="D103" t="s">
        <v>2138</v>
      </c>
      <c r="E103" t="s">
        <v>2139</v>
      </c>
      <c r="F103" t="s">
        <v>2140</v>
      </c>
    </row>
    <row r="104" spans="1:6" x14ac:dyDescent="0.2">
      <c r="A104" t="s">
        <v>1662</v>
      </c>
      <c r="B104" t="s">
        <v>107</v>
      </c>
      <c r="C104" t="s">
        <v>2141</v>
      </c>
      <c r="D104" t="s">
        <v>2142</v>
      </c>
      <c r="E104" t="s">
        <v>2143</v>
      </c>
      <c r="F104" t="s">
        <v>1430</v>
      </c>
    </row>
    <row r="105" spans="1:6" x14ac:dyDescent="0.2">
      <c r="A105" t="s">
        <v>1662</v>
      </c>
      <c r="B105" t="s">
        <v>108</v>
      </c>
      <c r="C105" t="s">
        <v>2144</v>
      </c>
      <c r="D105" t="s">
        <v>2145</v>
      </c>
      <c r="E105" t="s">
        <v>2146</v>
      </c>
      <c r="F105" t="s">
        <v>2147</v>
      </c>
    </row>
    <row r="106" spans="1:6" x14ac:dyDescent="0.2">
      <c r="A106" t="s">
        <v>1663</v>
      </c>
      <c r="B106" t="s">
        <v>109</v>
      </c>
      <c r="C106" t="s">
        <v>2148</v>
      </c>
      <c r="D106" t="s">
        <v>2149</v>
      </c>
      <c r="E106" t="s">
        <v>2150</v>
      </c>
      <c r="F106" t="s">
        <v>1430</v>
      </c>
    </row>
    <row r="107" spans="1:6" x14ac:dyDescent="0.2">
      <c r="A107" t="s">
        <v>1663</v>
      </c>
      <c r="B107" t="s">
        <v>110</v>
      </c>
      <c r="C107" t="s">
        <v>2151</v>
      </c>
      <c r="D107" t="s">
        <v>2152</v>
      </c>
      <c r="E107" t="s">
        <v>2153</v>
      </c>
      <c r="F107" t="s">
        <v>2154</v>
      </c>
    </row>
    <row r="108" spans="1:6" x14ac:dyDescent="0.2">
      <c r="A108" t="s">
        <v>1664</v>
      </c>
      <c r="B108" t="s">
        <v>111</v>
      </c>
      <c r="C108" t="s">
        <v>2155</v>
      </c>
      <c r="D108" t="s">
        <v>2156</v>
      </c>
      <c r="E108" t="s">
        <v>2157</v>
      </c>
      <c r="F108" t="s">
        <v>1430</v>
      </c>
    </row>
    <row r="109" spans="1:6" x14ac:dyDescent="0.2">
      <c r="A109" t="s">
        <v>1664</v>
      </c>
      <c r="B109" t="s">
        <v>112</v>
      </c>
      <c r="C109" t="s">
        <v>2158</v>
      </c>
      <c r="D109" t="s">
        <v>2159</v>
      </c>
      <c r="E109" t="s">
        <v>2160</v>
      </c>
      <c r="F109" t="s">
        <v>2161</v>
      </c>
    </row>
    <row r="110" spans="1:6" x14ac:dyDescent="0.2">
      <c r="A110" t="s">
        <v>1665</v>
      </c>
      <c r="B110" t="s">
        <v>113</v>
      </c>
      <c r="C110" t="s">
        <v>2162</v>
      </c>
      <c r="D110" t="s">
        <v>2163</v>
      </c>
      <c r="E110" t="s">
        <v>2164</v>
      </c>
      <c r="F110" t="s">
        <v>1430</v>
      </c>
    </row>
    <row r="111" spans="1:6" x14ac:dyDescent="0.2">
      <c r="A111" t="s">
        <v>1665</v>
      </c>
      <c r="B111" t="s">
        <v>114</v>
      </c>
      <c r="C111" t="s">
        <v>2165</v>
      </c>
      <c r="D111" t="s">
        <v>2166</v>
      </c>
      <c r="E111" t="s">
        <v>2167</v>
      </c>
      <c r="F111" t="s">
        <v>2168</v>
      </c>
    </row>
    <row r="112" spans="1:6" x14ac:dyDescent="0.2">
      <c r="A112" t="s">
        <v>1666</v>
      </c>
      <c r="B112" t="s">
        <v>115</v>
      </c>
      <c r="C112" t="s">
        <v>2169</v>
      </c>
      <c r="D112" t="s">
        <v>2170</v>
      </c>
      <c r="E112" t="s">
        <v>2171</v>
      </c>
      <c r="F112" t="s">
        <v>1430</v>
      </c>
    </row>
    <row r="113" spans="1:6" x14ac:dyDescent="0.2">
      <c r="A113" t="s">
        <v>1666</v>
      </c>
      <c r="B113" t="s">
        <v>116</v>
      </c>
      <c r="C113" t="s">
        <v>2172</v>
      </c>
      <c r="D113" t="s">
        <v>2173</v>
      </c>
      <c r="E113" t="s">
        <v>2174</v>
      </c>
      <c r="F113" t="s">
        <v>2175</v>
      </c>
    </row>
    <row r="114" spans="1:6" x14ac:dyDescent="0.2">
      <c r="A114" t="s">
        <v>1667</v>
      </c>
      <c r="B114" t="s">
        <v>117</v>
      </c>
      <c r="C114" t="s">
        <v>2176</v>
      </c>
      <c r="D114" t="s">
        <v>2177</v>
      </c>
      <c r="E114" t="s">
        <v>2178</v>
      </c>
      <c r="F114" t="s">
        <v>1430</v>
      </c>
    </row>
    <row r="115" spans="1:6" x14ac:dyDescent="0.2">
      <c r="A115" t="s">
        <v>1667</v>
      </c>
      <c r="B115" t="s">
        <v>118</v>
      </c>
      <c r="C115" t="s">
        <v>2179</v>
      </c>
      <c r="D115" t="s">
        <v>2180</v>
      </c>
      <c r="E115" t="s">
        <v>2181</v>
      </c>
      <c r="F115" t="s">
        <v>2182</v>
      </c>
    </row>
    <row r="116" spans="1:6" x14ac:dyDescent="0.2">
      <c r="A116" t="s">
        <v>1668</v>
      </c>
      <c r="B116" t="s">
        <v>119</v>
      </c>
      <c r="C116" t="s">
        <v>2183</v>
      </c>
      <c r="D116" t="s">
        <v>2184</v>
      </c>
      <c r="E116" t="s">
        <v>2185</v>
      </c>
      <c r="F116" t="s">
        <v>1430</v>
      </c>
    </row>
    <row r="117" spans="1:6" x14ac:dyDescent="0.2">
      <c r="A117" t="s">
        <v>1668</v>
      </c>
      <c r="B117" t="s">
        <v>120</v>
      </c>
      <c r="C117" t="s">
        <v>2186</v>
      </c>
      <c r="D117" t="s">
        <v>2187</v>
      </c>
      <c r="E117" t="s">
        <v>2188</v>
      </c>
      <c r="F117" t="s">
        <v>2189</v>
      </c>
    </row>
    <row r="118" spans="1:6" x14ac:dyDescent="0.2">
      <c r="A118" t="s">
        <v>1669</v>
      </c>
      <c r="B118" t="s">
        <v>121</v>
      </c>
      <c r="C118" t="s">
        <v>2190</v>
      </c>
      <c r="D118" t="s">
        <v>2191</v>
      </c>
      <c r="E118" t="s">
        <v>2192</v>
      </c>
      <c r="F118" t="s">
        <v>1430</v>
      </c>
    </row>
    <row r="119" spans="1:6" x14ac:dyDescent="0.2">
      <c r="A119" t="s">
        <v>1669</v>
      </c>
      <c r="B119" t="s">
        <v>122</v>
      </c>
      <c r="C119" t="s">
        <v>2193</v>
      </c>
      <c r="D119" t="s">
        <v>2194</v>
      </c>
      <c r="E119" t="s">
        <v>2195</v>
      </c>
      <c r="F119" t="s">
        <v>2196</v>
      </c>
    </row>
    <row r="120" spans="1:6" x14ac:dyDescent="0.2">
      <c r="A120" t="s">
        <v>1670</v>
      </c>
      <c r="B120" t="s">
        <v>123</v>
      </c>
      <c r="C120" t="s">
        <v>2197</v>
      </c>
      <c r="D120" t="s">
        <v>2198</v>
      </c>
      <c r="E120" t="s">
        <v>2199</v>
      </c>
      <c r="F120" t="s">
        <v>1430</v>
      </c>
    </row>
    <row r="121" spans="1:6" x14ac:dyDescent="0.2">
      <c r="A121" t="s">
        <v>1670</v>
      </c>
      <c r="B121" t="s">
        <v>124</v>
      </c>
      <c r="C121" t="s">
        <v>2200</v>
      </c>
      <c r="D121" t="s">
        <v>2201</v>
      </c>
      <c r="E121" t="s">
        <v>2202</v>
      </c>
      <c r="F121" t="s">
        <v>2203</v>
      </c>
    </row>
    <row r="122" spans="1:6" x14ac:dyDescent="0.2">
      <c r="A122" t="s">
        <v>1671</v>
      </c>
      <c r="B122" t="s">
        <v>125</v>
      </c>
      <c r="C122" t="s">
        <v>2204</v>
      </c>
      <c r="D122" t="s">
        <v>2205</v>
      </c>
      <c r="E122" t="s">
        <v>2206</v>
      </c>
      <c r="F122" t="s">
        <v>1430</v>
      </c>
    </row>
    <row r="123" spans="1:6" x14ac:dyDescent="0.2">
      <c r="A123" t="s">
        <v>1671</v>
      </c>
      <c r="B123" t="s">
        <v>126</v>
      </c>
      <c r="C123" t="s">
        <v>2207</v>
      </c>
      <c r="D123" t="s">
        <v>2208</v>
      </c>
      <c r="E123" t="s">
        <v>2209</v>
      </c>
      <c r="F123" t="s">
        <v>2210</v>
      </c>
    </row>
    <row r="124" spans="1:6" x14ac:dyDescent="0.2">
      <c r="A124" t="s">
        <v>1672</v>
      </c>
      <c r="B124" t="s">
        <v>127</v>
      </c>
      <c r="C124" t="s">
        <v>2211</v>
      </c>
      <c r="D124" t="s">
        <v>2212</v>
      </c>
      <c r="E124" t="s">
        <v>2213</v>
      </c>
      <c r="F124" t="s">
        <v>1430</v>
      </c>
    </row>
    <row r="125" spans="1:6" x14ac:dyDescent="0.2">
      <c r="A125" t="s">
        <v>1672</v>
      </c>
      <c r="B125" t="s">
        <v>128</v>
      </c>
      <c r="C125" t="s">
        <v>2214</v>
      </c>
      <c r="D125" t="s">
        <v>2215</v>
      </c>
      <c r="E125" t="s">
        <v>2216</v>
      </c>
      <c r="F125" t="s">
        <v>2217</v>
      </c>
    </row>
    <row r="126" spans="1:6" x14ac:dyDescent="0.2">
      <c r="A126" t="s">
        <v>1673</v>
      </c>
      <c r="B126" t="s">
        <v>129</v>
      </c>
      <c r="C126" t="s">
        <v>2218</v>
      </c>
      <c r="D126" t="s">
        <v>2219</v>
      </c>
      <c r="E126" t="s">
        <v>2220</v>
      </c>
      <c r="F126" t="s">
        <v>1430</v>
      </c>
    </row>
    <row r="127" spans="1:6" x14ac:dyDescent="0.2">
      <c r="A127" t="s">
        <v>1673</v>
      </c>
      <c r="B127" t="s">
        <v>130</v>
      </c>
      <c r="C127" t="s">
        <v>2221</v>
      </c>
      <c r="D127" t="s">
        <v>2222</v>
      </c>
      <c r="E127" t="s">
        <v>2223</v>
      </c>
      <c r="F127" t="s">
        <v>2224</v>
      </c>
    </row>
    <row r="128" spans="1:6" x14ac:dyDescent="0.2">
      <c r="A128" t="s">
        <v>1674</v>
      </c>
      <c r="B128" t="s">
        <v>131</v>
      </c>
      <c r="C128" t="s">
        <v>2225</v>
      </c>
      <c r="D128" t="s">
        <v>2226</v>
      </c>
      <c r="E128" t="s">
        <v>2227</v>
      </c>
      <c r="F128" t="s">
        <v>1430</v>
      </c>
    </row>
    <row r="129" spans="1:6" x14ac:dyDescent="0.2">
      <c r="A129" t="s">
        <v>1674</v>
      </c>
      <c r="B129" t="s">
        <v>132</v>
      </c>
      <c r="C129" t="s">
        <v>2228</v>
      </c>
      <c r="D129" t="s">
        <v>2229</v>
      </c>
      <c r="E129" t="s">
        <v>2230</v>
      </c>
      <c r="F129" t="s">
        <v>2231</v>
      </c>
    </row>
    <row r="130" spans="1:6" x14ac:dyDescent="0.2">
      <c r="A130" t="s">
        <v>1675</v>
      </c>
      <c r="B130" t="s">
        <v>133</v>
      </c>
      <c r="C130" t="s">
        <v>2232</v>
      </c>
      <c r="D130" t="s">
        <v>2233</v>
      </c>
      <c r="E130" t="s">
        <v>2234</v>
      </c>
      <c r="F130" t="s">
        <v>1430</v>
      </c>
    </row>
    <row r="131" spans="1:6" x14ac:dyDescent="0.2">
      <c r="A131" t="s">
        <v>1675</v>
      </c>
      <c r="B131" t="s">
        <v>134</v>
      </c>
      <c r="C131" t="s">
        <v>2235</v>
      </c>
      <c r="D131" t="s">
        <v>2236</v>
      </c>
      <c r="E131" t="s">
        <v>2237</v>
      </c>
      <c r="F131" t="s">
        <v>2238</v>
      </c>
    </row>
    <row r="132" spans="1:6" x14ac:dyDescent="0.2">
      <c r="A132" t="s">
        <v>1676</v>
      </c>
      <c r="B132" t="s">
        <v>135</v>
      </c>
      <c r="C132" t="s">
        <v>2239</v>
      </c>
      <c r="D132" t="s">
        <v>2240</v>
      </c>
      <c r="E132" t="s">
        <v>2241</v>
      </c>
      <c r="F132" t="s">
        <v>1430</v>
      </c>
    </row>
    <row r="133" spans="1:6" x14ac:dyDescent="0.2">
      <c r="A133" t="s">
        <v>1676</v>
      </c>
      <c r="B133" t="s">
        <v>136</v>
      </c>
      <c r="C133" t="s">
        <v>2242</v>
      </c>
      <c r="D133" t="s">
        <v>2243</v>
      </c>
      <c r="E133" t="s">
        <v>2244</v>
      </c>
      <c r="F133" t="s">
        <v>2245</v>
      </c>
    </row>
    <row r="134" spans="1:6" x14ac:dyDescent="0.2">
      <c r="A134" t="s">
        <v>1677</v>
      </c>
      <c r="B134" t="s">
        <v>137</v>
      </c>
      <c r="C134" t="s">
        <v>2246</v>
      </c>
      <c r="D134" t="s">
        <v>2247</v>
      </c>
      <c r="E134" t="s">
        <v>2248</v>
      </c>
      <c r="F134" t="s">
        <v>1430</v>
      </c>
    </row>
    <row r="135" spans="1:6" x14ac:dyDescent="0.2">
      <c r="A135" t="s">
        <v>1677</v>
      </c>
      <c r="B135" t="s">
        <v>138</v>
      </c>
      <c r="C135" t="s">
        <v>2249</v>
      </c>
      <c r="D135" t="s">
        <v>2250</v>
      </c>
      <c r="E135" t="s">
        <v>2251</v>
      </c>
      <c r="F135" t="s">
        <v>2252</v>
      </c>
    </row>
    <row r="136" spans="1:6" x14ac:dyDescent="0.2">
      <c r="A136" t="s">
        <v>1678</v>
      </c>
      <c r="B136" t="s">
        <v>139</v>
      </c>
      <c r="C136" t="s">
        <v>2253</v>
      </c>
      <c r="D136" t="s">
        <v>2254</v>
      </c>
      <c r="E136" t="s">
        <v>2255</v>
      </c>
      <c r="F136" t="s">
        <v>1430</v>
      </c>
    </row>
    <row r="137" spans="1:6" x14ac:dyDescent="0.2">
      <c r="A137" t="s">
        <v>1678</v>
      </c>
      <c r="B137" t="s">
        <v>140</v>
      </c>
      <c r="C137" t="s">
        <v>2256</v>
      </c>
      <c r="D137" t="e">
        <v>#N/A</v>
      </c>
      <c r="E137" t="s">
        <v>2257</v>
      </c>
      <c r="F137" t="s">
        <v>2258</v>
      </c>
    </row>
    <row r="138" spans="1:6" x14ac:dyDescent="0.2">
      <c r="A138" t="s">
        <v>1679</v>
      </c>
      <c r="B138" t="s">
        <v>141</v>
      </c>
      <c r="C138" t="s">
        <v>2259</v>
      </c>
      <c r="D138" t="s">
        <v>2260</v>
      </c>
      <c r="E138" t="s">
        <v>2261</v>
      </c>
      <c r="F138" t="s">
        <v>1430</v>
      </c>
    </row>
    <row r="139" spans="1:6" x14ac:dyDescent="0.2">
      <c r="A139" t="s">
        <v>1679</v>
      </c>
      <c r="B139" t="s">
        <v>142</v>
      </c>
      <c r="C139" t="s">
        <v>2262</v>
      </c>
      <c r="D139" t="s">
        <v>2263</v>
      </c>
      <c r="E139" t="s">
        <v>2264</v>
      </c>
      <c r="F139" t="s">
        <v>2265</v>
      </c>
    </row>
    <row r="140" spans="1:6" x14ac:dyDescent="0.2">
      <c r="A140" t="s">
        <v>1680</v>
      </c>
      <c r="B140" t="s">
        <v>143</v>
      </c>
      <c r="C140" t="s">
        <v>2266</v>
      </c>
      <c r="D140" t="s">
        <v>2267</v>
      </c>
      <c r="E140" t="s">
        <v>2268</v>
      </c>
      <c r="F140" t="s">
        <v>1430</v>
      </c>
    </row>
    <row r="141" spans="1:6" x14ac:dyDescent="0.2">
      <c r="A141" t="s">
        <v>1680</v>
      </c>
      <c r="B141" t="s">
        <v>144</v>
      </c>
      <c r="C141" t="s">
        <v>2269</v>
      </c>
      <c r="D141" t="s">
        <v>2270</v>
      </c>
      <c r="E141" t="s">
        <v>2271</v>
      </c>
      <c r="F141" t="s">
        <v>2272</v>
      </c>
    </row>
    <row r="142" spans="1:6" x14ac:dyDescent="0.2">
      <c r="A142" t="s">
        <v>1681</v>
      </c>
      <c r="B142" t="s">
        <v>145</v>
      </c>
      <c r="C142" t="s">
        <v>2273</v>
      </c>
      <c r="D142" t="s">
        <v>2274</v>
      </c>
      <c r="E142" t="s">
        <v>2275</v>
      </c>
      <c r="F142" t="s">
        <v>1430</v>
      </c>
    </row>
    <row r="143" spans="1:6" x14ac:dyDescent="0.2">
      <c r="A143" t="s">
        <v>1681</v>
      </c>
      <c r="B143" t="s">
        <v>146</v>
      </c>
      <c r="C143" t="s">
        <v>2276</v>
      </c>
      <c r="D143" t="s">
        <v>2277</v>
      </c>
      <c r="E143" t="s">
        <v>2278</v>
      </c>
      <c r="F143" t="s">
        <v>2279</v>
      </c>
    </row>
    <row r="144" spans="1:6" x14ac:dyDescent="0.2">
      <c r="A144" t="s">
        <v>1682</v>
      </c>
      <c r="B144" t="s">
        <v>147</v>
      </c>
      <c r="C144" t="s">
        <v>2280</v>
      </c>
      <c r="D144" t="s">
        <v>2281</v>
      </c>
      <c r="E144" t="s">
        <v>2282</v>
      </c>
      <c r="F144" t="s">
        <v>1430</v>
      </c>
    </row>
    <row r="145" spans="1:6" x14ac:dyDescent="0.2">
      <c r="A145" t="s">
        <v>1682</v>
      </c>
      <c r="B145" t="s">
        <v>148</v>
      </c>
      <c r="C145" t="s">
        <v>2283</v>
      </c>
      <c r="D145" t="s">
        <v>2284</v>
      </c>
      <c r="E145" t="s">
        <v>2285</v>
      </c>
      <c r="F145" t="s">
        <v>2286</v>
      </c>
    </row>
    <row r="146" spans="1:6" x14ac:dyDescent="0.2">
      <c r="A146" t="s">
        <v>1683</v>
      </c>
      <c r="B146" t="s">
        <v>149</v>
      </c>
      <c r="C146" t="s">
        <v>2287</v>
      </c>
      <c r="D146" t="s">
        <v>2288</v>
      </c>
      <c r="E146" t="s">
        <v>2289</v>
      </c>
      <c r="F146" t="s">
        <v>1430</v>
      </c>
    </row>
    <row r="147" spans="1:6" x14ac:dyDescent="0.2">
      <c r="A147" t="s">
        <v>1683</v>
      </c>
      <c r="B147" t="s">
        <v>150</v>
      </c>
      <c r="C147" t="s">
        <v>2290</v>
      </c>
      <c r="D147" t="s">
        <v>2291</v>
      </c>
      <c r="E147" t="s">
        <v>2292</v>
      </c>
      <c r="F147" t="s">
        <v>2293</v>
      </c>
    </row>
    <row r="148" spans="1:6" x14ac:dyDescent="0.2">
      <c r="A148" t="s">
        <v>1684</v>
      </c>
      <c r="B148" t="s">
        <v>151</v>
      </c>
      <c r="C148" t="s">
        <v>2294</v>
      </c>
      <c r="D148" t="s">
        <v>2295</v>
      </c>
      <c r="E148" t="s">
        <v>2296</v>
      </c>
      <c r="F148" t="s">
        <v>1430</v>
      </c>
    </row>
    <row r="149" spans="1:6" x14ac:dyDescent="0.2">
      <c r="A149" t="s">
        <v>1684</v>
      </c>
      <c r="B149" t="s">
        <v>152</v>
      </c>
      <c r="C149" t="s">
        <v>2297</v>
      </c>
      <c r="D149" t="s">
        <v>2298</v>
      </c>
      <c r="E149" t="s">
        <v>2299</v>
      </c>
      <c r="F149" t="s">
        <v>2300</v>
      </c>
    </row>
    <row r="150" spans="1:6" x14ac:dyDescent="0.2">
      <c r="A150" t="s">
        <v>1685</v>
      </c>
      <c r="B150" t="s">
        <v>153</v>
      </c>
      <c r="C150" t="s">
        <v>2301</v>
      </c>
      <c r="D150" t="s">
        <v>2302</v>
      </c>
      <c r="E150" t="s">
        <v>2303</v>
      </c>
      <c r="F150" t="s">
        <v>1430</v>
      </c>
    </row>
    <row r="151" spans="1:6" x14ac:dyDescent="0.2">
      <c r="A151" t="s">
        <v>1685</v>
      </c>
      <c r="B151" t="s">
        <v>154</v>
      </c>
      <c r="C151" t="s">
        <v>2304</v>
      </c>
      <c r="D151" t="s">
        <v>2305</v>
      </c>
      <c r="E151" t="e">
        <v>#N/A</v>
      </c>
      <c r="F151" t="s">
        <v>2306</v>
      </c>
    </row>
    <row r="152" spans="1:6" x14ac:dyDescent="0.2">
      <c r="A152" t="s">
        <v>1686</v>
      </c>
      <c r="B152" t="s">
        <v>155</v>
      </c>
      <c r="C152" t="s">
        <v>2307</v>
      </c>
      <c r="D152" t="s">
        <v>2308</v>
      </c>
      <c r="E152" t="s">
        <v>2309</v>
      </c>
      <c r="F152" t="s">
        <v>1430</v>
      </c>
    </row>
    <row r="153" spans="1:6" x14ac:dyDescent="0.2">
      <c r="A153" t="s">
        <v>1686</v>
      </c>
      <c r="B153" t="s">
        <v>156</v>
      </c>
      <c r="C153" t="s">
        <v>2310</v>
      </c>
      <c r="D153" t="s">
        <v>2311</v>
      </c>
      <c r="E153" t="s">
        <v>2312</v>
      </c>
      <c r="F153" t="s">
        <v>2313</v>
      </c>
    </row>
    <row r="154" spans="1:6" x14ac:dyDescent="0.2">
      <c r="A154" t="s">
        <v>1687</v>
      </c>
      <c r="B154" t="s">
        <v>157</v>
      </c>
      <c r="C154" t="s">
        <v>2314</v>
      </c>
      <c r="D154" t="s">
        <v>2315</v>
      </c>
      <c r="E154" t="s">
        <v>2316</v>
      </c>
      <c r="F154" t="s">
        <v>1430</v>
      </c>
    </row>
    <row r="155" spans="1:6" x14ac:dyDescent="0.2">
      <c r="A155" t="s">
        <v>1687</v>
      </c>
      <c r="B155" t="s">
        <v>158</v>
      </c>
      <c r="C155" t="s">
        <v>2317</v>
      </c>
      <c r="D155" t="s">
        <v>2318</v>
      </c>
      <c r="E155" t="s">
        <v>2319</v>
      </c>
      <c r="F155" t="s">
        <v>2320</v>
      </c>
    </row>
    <row r="156" spans="1:6" x14ac:dyDescent="0.2">
      <c r="A156" t="s">
        <v>1688</v>
      </c>
      <c r="B156" t="s">
        <v>159</v>
      </c>
      <c r="C156" t="s">
        <v>2321</v>
      </c>
      <c r="D156" t="s">
        <v>2322</v>
      </c>
      <c r="E156" t="s">
        <v>2323</v>
      </c>
      <c r="F156" t="s">
        <v>1430</v>
      </c>
    </row>
    <row r="157" spans="1:6" x14ac:dyDescent="0.2">
      <c r="A157" t="s">
        <v>1688</v>
      </c>
      <c r="B157" t="s">
        <v>160</v>
      </c>
      <c r="C157" t="s">
        <v>2324</v>
      </c>
      <c r="D157" t="s">
        <v>2325</v>
      </c>
      <c r="E157" t="s">
        <v>2326</v>
      </c>
      <c r="F157" t="s">
        <v>2327</v>
      </c>
    </row>
    <row r="158" spans="1:6" x14ac:dyDescent="0.2">
      <c r="A158" t="s">
        <v>1689</v>
      </c>
      <c r="B158" t="s">
        <v>161</v>
      </c>
      <c r="C158" t="s">
        <v>2328</v>
      </c>
      <c r="D158" t="s">
        <v>2329</v>
      </c>
      <c r="E158" t="s">
        <v>2330</v>
      </c>
      <c r="F158" t="s">
        <v>1430</v>
      </c>
    </row>
    <row r="159" spans="1:6" x14ac:dyDescent="0.2">
      <c r="A159" t="s">
        <v>1689</v>
      </c>
      <c r="B159" t="s">
        <v>162</v>
      </c>
      <c r="C159" t="s">
        <v>2331</v>
      </c>
      <c r="D159" t="s">
        <v>2332</v>
      </c>
      <c r="E159" t="s">
        <v>2333</v>
      </c>
      <c r="F159" t="s">
        <v>2334</v>
      </c>
    </row>
    <row r="160" spans="1:6" x14ac:dyDescent="0.2">
      <c r="A160" t="s">
        <v>1690</v>
      </c>
      <c r="B160" t="s">
        <v>163</v>
      </c>
      <c r="C160" t="s">
        <v>2335</v>
      </c>
      <c r="D160" t="s">
        <v>2336</v>
      </c>
      <c r="E160" t="s">
        <v>2337</v>
      </c>
      <c r="F160" t="s">
        <v>1430</v>
      </c>
    </row>
    <row r="161" spans="1:6" x14ac:dyDescent="0.2">
      <c r="A161" t="s">
        <v>1690</v>
      </c>
      <c r="B161" t="s">
        <v>164</v>
      </c>
      <c r="C161" t="s">
        <v>2338</v>
      </c>
      <c r="D161" t="s">
        <v>2339</v>
      </c>
      <c r="E161" t="s">
        <v>2340</v>
      </c>
      <c r="F161" t="s">
        <v>2341</v>
      </c>
    </row>
    <row r="162" spans="1:6" x14ac:dyDescent="0.2">
      <c r="A162" t="s">
        <v>1691</v>
      </c>
      <c r="B162" t="s">
        <v>165</v>
      </c>
      <c r="C162" t="s">
        <v>2342</v>
      </c>
      <c r="D162" t="s">
        <v>2343</v>
      </c>
      <c r="E162" t="s">
        <v>2344</v>
      </c>
      <c r="F162" t="s">
        <v>1430</v>
      </c>
    </row>
    <row r="163" spans="1:6" x14ac:dyDescent="0.2">
      <c r="A163" t="s">
        <v>1691</v>
      </c>
      <c r="B163" t="s">
        <v>166</v>
      </c>
      <c r="C163" t="s">
        <v>2345</v>
      </c>
      <c r="D163" t="s">
        <v>2346</v>
      </c>
      <c r="E163" t="s">
        <v>2347</v>
      </c>
      <c r="F163" t="s">
        <v>2348</v>
      </c>
    </row>
    <row r="164" spans="1:6" x14ac:dyDescent="0.2">
      <c r="A164" t="s">
        <v>1692</v>
      </c>
      <c r="B164" t="s">
        <v>167</v>
      </c>
      <c r="C164" t="s">
        <v>2349</v>
      </c>
      <c r="D164" t="s">
        <v>2350</v>
      </c>
      <c r="E164" t="s">
        <v>2351</v>
      </c>
      <c r="F164" t="s">
        <v>1430</v>
      </c>
    </row>
    <row r="165" spans="1:6" x14ac:dyDescent="0.2">
      <c r="A165" t="s">
        <v>1692</v>
      </c>
      <c r="B165" t="s">
        <v>168</v>
      </c>
      <c r="C165" t="s">
        <v>2352</v>
      </c>
      <c r="D165" t="s">
        <v>2353</v>
      </c>
      <c r="E165" t="s">
        <v>2354</v>
      </c>
      <c r="F165" t="s">
        <v>2355</v>
      </c>
    </row>
    <row r="166" spans="1:6" x14ac:dyDescent="0.2">
      <c r="A166" t="s">
        <v>1693</v>
      </c>
      <c r="B166" t="s">
        <v>169</v>
      </c>
      <c r="C166" t="s">
        <v>2356</v>
      </c>
      <c r="D166" t="s">
        <v>2357</v>
      </c>
      <c r="E166" t="s">
        <v>2358</v>
      </c>
      <c r="F166" t="s">
        <v>1430</v>
      </c>
    </row>
    <row r="167" spans="1:6" x14ac:dyDescent="0.2">
      <c r="A167" t="s">
        <v>1693</v>
      </c>
      <c r="B167" t="s">
        <v>170</v>
      </c>
      <c r="C167" t="s">
        <v>2359</v>
      </c>
      <c r="D167" t="s">
        <v>2360</v>
      </c>
      <c r="E167" t="s">
        <v>2361</v>
      </c>
      <c r="F167" t="s">
        <v>2362</v>
      </c>
    </row>
    <row r="168" spans="1:6" x14ac:dyDescent="0.2">
      <c r="A168" t="s">
        <v>1694</v>
      </c>
      <c r="B168" t="s">
        <v>171</v>
      </c>
      <c r="C168" t="s">
        <v>2363</v>
      </c>
      <c r="D168" t="s">
        <v>2364</v>
      </c>
      <c r="E168" t="s">
        <v>2365</v>
      </c>
      <c r="F168" t="s">
        <v>1430</v>
      </c>
    </row>
    <row r="169" spans="1:6" x14ac:dyDescent="0.2">
      <c r="A169" t="s">
        <v>1694</v>
      </c>
      <c r="B169" t="s">
        <v>172</v>
      </c>
      <c r="C169" t="s">
        <v>2366</v>
      </c>
      <c r="D169" t="s">
        <v>2367</v>
      </c>
      <c r="E169" t="s">
        <v>2368</v>
      </c>
      <c r="F169" t="s">
        <v>2369</v>
      </c>
    </row>
    <row r="170" spans="1:6" x14ac:dyDescent="0.2">
      <c r="A170" t="s">
        <v>1695</v>
      </c>
      <c r="B170" t="s">
        <v>173</v>
      </c>
      <c r="C170" t="s">
        <v>2370</v>
      </c>
      <c r="D170" t="s">
        <v>2371</v>
      </c>
      <c r="E170" t="s">
        <v>2372</v>
      </c>
      <c r="F170" t="s">
        <v>1430</v>
      </c>
    </row>
    <row r="171" spans="1:6" x14ac:dyDescent="0.2">
      <c r="A171" t="s">
        <v>1695</v>
      </c>
      <c r="B171" t="s">
        <v>174</v>
      </c>
      <c r="C171" t="s">
        <v>2373</v>
      </c>
      <c r="D171" t="s">
        <v>2374</v>
      </c>
      <c r="E171" t="s">
        <v>2375</v>
      </c>
      <c r="F171" t="s">
        <v>2376</v>
      </c>
    </row>
    <row r="172" spans="1:6" x14ac:dyDescent="0.2">
      <c r="A172" t="s">
        <v>1696</v>
      </c>
      <c r="B172" t="s">
        <v>175</v>
      </c>
      <c r="C172" t="s">
        <v>2377</v>
      </c>
      <c r="D172" t="s">
        <v>2378</v>
      </c>
      <c r="E172" t="s">
        <v>2379</v>
      </c>
      <c r="F172" t="s">
        <v>1430</v>
      </c>
    </row>
    <row r="173" spans="1:6" x14ac:dyDescent="0.2">
      <c r="A173" t="s">
        <v>1696</v>
      </c>
      <c r="B173" t="s">
        <v>176</v>
      </c>
      <c r="C173" t="s">
        <v>2380</v>
      </c>
      <c r="D173" t="s">
        <v>2381</v>
      </c>
      <c r="E173" t="s">
        <v>2382</v>
      </c>
      <c r="F173" t="s">
        <v>2383</v>
      </c>
    </row>
    <row r="174" spans="1:6" x14ac:dyDescent="0.2">
      <c r="A174" t="s">
        <v>1697</v>
      </c>
      <c r="B174" t="s">
        <v>177</v>
      </c>
      <c r="C174" t="s">
        <v>2384</v>
      </c>
      <c r="D174" t="s">
        <v>2385</v>
      </c>
      <c r="E174" t="s">
        <v>2386</v>
      </c>
      <c r="F174" t="s">
        <v>1430</v>
      </c>
    </row>
    <row r="175" spans="1:6" x14ac:dyDescent="0.2">
      <c r="A175" t="s">
        <v>1697</v>
      </c>
      <c r="B175" t="s">
        <v>178</v>
      </c>
      <c r="C175" t="s">
        <v>2387</v>
      </c>
      <c r="D175" t="s">
        <v>2388</v>
      </c>
      <c r="E175" t="s">
        <v>2389</v>
      </c>
      <c r="F175" t="s">
        <v>2390</v>
      </c>
    </row>
    <row r="176" spans="1:6" x14ac:dyDescent="0.2">
      <c r="A176" t="s">
        <v>1698</v>
      </c>
      <c r="B176" t="s">
        <v>179</v>
      </c>
      <c r="C176" t="s">
        <v>2391</v>
      </c>
      <c r="D176" t="s">
        <v>2392</v>
      </c>
      <c r="E176" t="s">
        <v>2393</v>
      </c>
      <c r="F176" t="s">
        <v>1430</v>
      </c>
    </row>
    <row r="177" spans="1:6" x14ac:dyDescent="0.2">
      <c r="A177" t="s">
        <v>1698</v>
      </c>
      <c r="B177" t="s">
        <v>180</v>
      </c>
      <c r="C177" t="s">
        <v>2394</v>
      </c>
      <c r="D177" t="s">
        <v>2395</v>
      </c>
      <c r="E177" t="s">
        <v>2396</v>
      </c>
      <c r="F177" t="s">
        <v>2397</v>
      </c>
    </row>
    <row r="178" spans="1:6" x14ac:dyDescent="0.2">
      <c r="A178" t="s">
        <v>1699</v>
      </c>
      <c r="B178" t="s">
        <v>181</v>
      </c>
      <c r="C178" t="s">
        <v>2398</v>
      </c>
      <c r="D178" t="s">
        <v>2399</v>
      </c>
      <c r="E178" t="s">
        <v>2400</v>
      </c>
      <c r="F178" t="s">
        <v>1430</v>
      </c>
    </row>
    <row r="179" spans="1:6" x14ac:dyDescent="0.2">
      <c r="A179" t="s">
        <v>1699</v>
      </c>
      <c r="B179" t="s">
        <v>182</v>
      </c>
      <c r="C179" t="s">
        <v>2401</v>
      </c>
      <c r="D179" t="s">
        <v>2402</v>
      </c>
      <c r="E179" t="s">
        <v>2403</v>
      </c>
      <c r="F179" t="s">
        <v>2404</v>
      </c>
    </row>
    <row r="180" spans="1:6" x14ac:dyDescent="0.2">
      <c r="A180" t="s">
        <v>1700</v>
      </c>
      <c r="B180" t="s">
        <v>183</v>
      </c>
      <c r="C180" t="s">
        <v>2405</v>
      </c>
      <c r="D180" t="s">
        <v>2406</v>
      </c>
      <c r="E180" t="s">
        <v>2407</v>
      </c>
      <c r="F180" t="s">
        <v>1430</v>
      </c>
    </row>
    <row r="181" spans="1:6" x14ac:dyDescent="0.2">
      <c r="A181" t="s">
        <v>1700</v>
      </c>
      <c r="B181" t="s">
        <v>184</v>
      </c>
      <c r="C181" t="s">
        <v>2408</v>
      </c>
      <c r="D181" t="s">
        <v>2409</v>
      </c>
      <c r="E181" t="s">
        <v>2410</v>
      </c>
      <c r="F181" t="s">
        <v>2411</v>
      </c>
    </row>
    <row r="182" spans="1:6" x14ac:dyDescent="0.2">
      <c r="A182" t="s">
        <v>1701</v>
      </c>
      <c r="B182" t="s">
        <v>185</v>
      </c>
      <c r="C182" t="s">
        <v>2412</v>
      </c>
      <c r="D182" t="s">
        <v>2413</v>
      </c>
      <c r="E182" t="s">
        <v>2414</v>
      </c>
      <c r="F182" t="s">
        <v>1430</v>
      </c>
    </row>
    <row r="183" spans="1:6" x14ac:dyDescent="0.2">
      <c r="A183" t="s">
        <v>1701</v>
      </c>
      <c r="B183" t="s">
        <v>186</v>
      </c>
      <c r="C183" t="s">
        <v>2415</v>
      </c>
      <c r="D183" t="s">
        <v>2416</v>
      </c>
      <c r="E183" t="s">
        <v>2417</v>
      </c>
      <c r="F183" t="s">
        <v>2418</v>
      </c>
    </row>
    <row r="184" spans="1:6" x14ac:dyDescent="0.2">
      <c r="A184" t="s">
        <v>1702</v>
      </c>
      <c r="B184" t="s">
        <v>187</v>
      </c>
      <c r="C184" t="s">
        <v>2419</v>
      </c>
      <c r="D184" t="s">
        <v>2420</v>
      </c>
      <c r="E184" t="s">
        <v>2421</v>
      </c>
      <c r="F184" t="s">
        <v>1430</v>
      </c>
    </row>
    <row r="185" spans="1:6" x14ac:dyDescent="0.2">
      <c r="A185" t="s">
        <v>1702</v>
      </c>
      <c r="B185" t="s">
        <v>188</v>
      </c>
      <c r="C185" t="s">
        <v>2422</v>
      </c>
      <c r="D185" t="s">
        <v>2423</v>
      </c>
      <c r="E185" t="s">
        <v>2424</v>
      </c>
      <c r="F185" t="s">
        <v>2425</v>
      </c>
    </row>
    <row r="186" spans="1:6" x14ac:dyDescent="0.2">
      <c r="A186" t="s">
        <v>1703</v>
      </c>
      <c r="B186" t="s">
        <v>189</v>
      </c>
      <c r="C186" t="s">
        <v>2426</v>
      </c>
      <c r="D186" t="s">
        <v>2427</v>
      </c>
      <c r="E186" t="s">
        <v>2428</v>
      </c>
      <c r="F186" t="s">
        <v>1430</v>
      </c>
    </row>
    <row r="187" spans="1:6" x14ac:dyDescent="0.2">
      <c r="A187" t="s">
        <v>1703</v>
      </c>
      <c r="B187" t="s">
        <v>190</v>
      </c>
      <c r="C187" t="s">
        <v>2429</v>
      </c>
      <c r="D187" t="s">
        <v>2430</v>
      </c>
      <c r="E187" t="s">
        <v>2431</v>
      </c>
      <c r="F187" t="s">
        <v>2432</v>
      </c>
    </row>
    <row r="188" spans="1:6" x14ac:dyDescent="0.2">
      <c r="A188" t="s">
        <v>1704</v>
      </c>
      <c r="B188" t="s">
        <v>191</v>
      </c>
      <c r="C188" t="s">
        <v>2433</v>
      </c>
      <c r="D188" t="s">
        <v>2434</v>
      </c>
      <c r="E188" t="s">
        <v>2435</v>
      </c>
      <c r="F188" t="s">
        <v>1430</v>
      </c>
    </row>
    <row r="189" spans="1:6" x14ac:dyDescent="0.2">
      <c r="A189" t="s">
        <v>1704</v>
      </c>
      <c r="B189" t="s">
        <v>192</v>
      </c>
      <c r="C189" t="s">
        <v>2436</v>
      </c>
      <c r="D189" t="s">
        <v>2437</v>
      </c>
      <c r="E189" t="s">
        <v>2438</v>
      </c>
      <c r="F189" t="s">
        <v>2439</v>
      </c>
    </row>
    <row r="190" spans="1:6" x14ac:dyDescent="0.2">
      <c r="A190" t="s">
        <v>1705</v>
      </c>
      <c r="B190" t="s">
        <v>193</v>
      </c>
      <c r="C190" t="s">
        <v>2440</v>
      </c>
      <c r="D190" t="s">
        <v>2441</v>
      </c>
      <c r="E190" t="s">
        <v>2442</v>
      </c>
      <c r="F190" t="s">
        <v>1430</v>
      </c>
    </row>
    <row r="191" spans="1:6" x14ac:dyDescent="0.2">
      <c r="A191" t="s">
        <v>1705</v>
      </c>
      <c r="B191" t="s">
        <v>194</v>
      </c>
      <c r="C191" t="s">
        <v>2443</v>
      </c>
      <c r="D191" t="s">
        <v>2444</v>
      </c>
      <c r="E191" t="s">
        <v>2445</v>
      </c>
      <c r="F191" t="s">
        <v>2446</v>
      </c>
    </row>
    <row r="192" spans="1:6" x14ac:dyDescent="0.2">
      <c r="A192" t="s">
        <v>1706</v>
      </c>
      <c r="B192" t="s">
        <v>195</v>
      </c>
      <c r="C192" t="s">
        <v>2447</v>
      </c>
      <c r="D192" t="s">
        <v>2448</v>
      </c>
      <c r="E192" t="s">
        <v>2449</v>
      </c>
      <c r="F192" t="s">
        <v>1430</v>
      </c>
    </row>
    <row r="193" spans="1:6" x14ac:dyDescent="0.2">
      <c r="A193" t="s">
        <v>1706</v>
      </c>
      <c r="B193" t="s">
        <v>196</v>
      </c>
      <c r="C193" t="s">
        <v>2450</v>
      </c>
      <c r="D193" t="s">
        <v>2451</v>
      </c>
      <c r="E193" t="s">
        <v>2452</v>
      </c>
      <c r="F193" t="s">
        <v>2453</v>
      </c>
    </row>
    <row r="194" spans="1:6" x14ac:dyDescent="0.2">
      <c r="A194" t="s">
        <v>1707</v>
      </c>
      <c r="B194" t="s">
        <v>197</v>
      </c>
      <c r="C194" t="s">
        <v>2454</v>
      </c>
      <c r="D194" t="s">
        <v>2455</v>
      </c>
      <c r="E194" t="s">
        <v>2456</v>
      </c>
      <c r="F194" t="s">
        <v>1430</v>
      </c>
    </row>
    <row r="195" spans="1:6" x14ac:dyDescent="0.2">
      <c r="A195" t="s">
        <v>1707</v>
      </c>
      <c r="B195" t="s">
        <v>198</v>
      </c>
      <c r="C195" t="s">
        <v>2457</v>
      </c>
      <c r="D195" t="s">
        <v>2458</v>
      </c>
      <c r="E195" t="s">
        <v>2459</v>
      </c>
      <c r="F195" t="s">
        <v>2460</v>
      </c>
    </row>
    <row r="196" spans="1:6" x14ac:dyDescent="0.2">
      <c r="A196" t="s">
        <v>1708</v>
      </c>
      <c r="B196" t="s">
        <v>199</v>
      </c>
      <c r="C196" t="s">
        <v>2461</v>
      </c>
      <c r="D196" t="s">
        <v>2462</v>
      </c>
      <c r="E196" t="s">
        <v>2463</v>
      </c>
      <c r="F196" t="s">
        <v>1430</v>
      </c>
    </row>
    <row r="197" spans="1:6" x14ac:dyDescent="0.2">
      <c r="A197" t="s">
        <v>1708</v>
      </c>
      <c r="B197" t="s">
        <v>200</v>
      </c>
      <c r="C197" t="s">
        <v>2464</v>
      </c>
      <c r="D197" t="s">
        <v>2465</v>
      </c>
      <c r="E197" t="s">
        <v>2466</v>
      </c>
      <c r="F197" t="s">
        <v>2467</v>
      </c>
    </row>
    <row r="198" spans="1:6" x14ac:dyDescent="0.2">
      <c r="A198" t="s">
        <v>1709</v>
      </c>
      <c r="B198" t="s">
        <v>201</v>
      </c>
      <c r="C198" t="s">
        <v>2468</v>
      </c>
      <c r="D198" t="s">
        <v>2469</v>
      </c>
      <c r="E198" t="s">
        <v>2470</v>
      </c>
      <c r="F198" t="s">
        <v>1430</v>
      </c>
    </row>
    <row r="199" spans="1:6" x14ac:dyDescent="0.2">
      <c r="A199" t="s">
        <v>1709</v>
      </c>
      <c r="B199" t="s">
        <v>202</v>
      </c>
      <c r="C199" t="s">
        <v>2471</v>
      </c>
      <c r="D199" t="s">
        <v>2472</v>
      </c>
      <c r="E199" t="s">
        <v>2473</v>
      </c>
      <c r="F199" t="s">
        <v>2474</v>
      </c>
    </row>
    <row r="200" spans="1:6" x14ac:dyDescent="0.2">
      <c r="A200" t="s">
        <v>1710</v>
      </c>
      <c r="B200" t="s">
        <v>203</v>
      </c>
      <c r="C200" t="s">
        <v>2475</v>
      </c>
      <c r="D200" t="s">
        <v>2476</v>
      </c>
      <c r="E200" t="s">
        <v>2477</v>
      </c>
      <c r="F200" t="s">
        <v>1430</v>
      </c>
    </row>
    <row r="201" spans="1:6" x14ac:dyDescent="0.2">
      <c r="A201" t="s">
        <v>1710</v>
      </c>
      <c r="B201" t="s">
        <v>204</v>
      </c>
      <c r="C201" t="s">
        <v>2478</v>
      </c>
      <c r="D201" t="s">
        <v>2479</v>
      </c>
      <c r="E201" t="s">
        <v>2480</v>
      </c>
      <c r="F201" t="s">
        <v>2481</v>
      </c>
    </row>
    <row r="202" spans="1:6" x14ac:dyDescent="0.2">
      <c r="A202" t="s">
        <v>1711</v>
      </c>
      <c r="B202" t="s">
        <v>205</v>
      </c>
      <c r="C202" t="s">
        <v>2482</v>
      </c>
      <c r="D202" t="s">
        <v>2483</v>
      </c>
      <c r="E202" t="s">
        <v>2484</v>
      </c>
      <c r="F202" t="s">
        <v>1430</v>
      </c>
    </row>
    <row r="203" spans="1:6" x14ac:dyDescent="0.2">
      <c r="A203" t="s">
        <v>1711</v>
      </c>
      <c r="B203" t="s">
        <v>206</v>
      </c>
      <c r="C203" t="s">
        <v>2485</v>
      </c>
      <c r="D203" t="s">
        <v>2486</v>
      </c>
      <c r="E203" t="s">
        <v>2487</v>
      </c>
      <c r="F203" t="s">
        <v>2488</v>
      </c>
    </row>
    <row r="204" spans="1:6" x14ac:dyDescent="0.2">
      <c r="A204" t="s">
        <v>1712</v>
      </c>
      <c r="B204" t="s">
        <v>207</v>
      </c>
      <c r="C204" t="s">
        <v>2489</v>
      </c>
      <c r="D204" t="s">
        <v>2490</v>
      </c>
      <c r="E204" t="s">
        <v>2491</v>
      </c>
      <c r="F204" t="s">
        <v>1430</v>
      </c>
    </row>
    <row r="205" spans="1:6" x14ac:dyDescent="0.2">
      <c r="A205" t="s">
        <v>1712</v>
      </c>
      <c r="B205" t="s">
        <v>208</v>
      </c>
      <c r="C205" t="s">
        <v>2492</v>
      </c>
      <c r="D205" t="s">
        <v>2493</v>
      </c>
      <c r="E205" t="s">
        <v>2494</v>
      </c>
      <c r="F205" t="s">
        <v>2495</v>
      </c>
    </row>
    <row r="206" spans="1:6" x14ac:dyDescent="0.2">
      <c r="A206" t="s">
        <v>1713</v>
      </c>
      <c r="B206" t="s">
        <v>209</v>
      </c>
      <c r="C206" t="s">
        <v>2496</v>
      </c>
      <c r="D206" t="s">
        <v>2497</v>
      </c>
      <c r="E206" t="s">
        <v>2498</v>
      </c>
      <c r="F206" t="s">
        <v>1430</v>
      </c>
    </row>
    <row r="207" spans="1:6" x14ac:dyDescent="0.2">
      <c r="A207" t="s">
        <v>1713</v>
      </c>
      <c r="B207" t="s">
        <v>210</v>
      </c>
      <c r="C207" t="s">
        <v>2499</v>
      </c>
      <c r="D207" t="s">
        <v>2500</v>
      </c>
      <c r="E207" t="s">
        <v>2501</v>
      </c>
      <c r="F207" t="s">
        <v>2502</v>
      </c>
    </row>
    <row r="208" spans="1:6" x14ac:dyDescent="0.2">
      <c r="A208" t="s">
        <v>1714</v>
      </c>
      <c r="B208" t="s">
        <v>211</v>
      </c>
      <c r="C208" t="s">
        <v>2503</v>
      </c>
      <c r="D208" t="s">
        <v>2504</v>
      </c>
      <c r="E208" t="s">
        <v>2505</v>
      </c>
      <c r="F208" t="s">
        <v>1430</v>
      </c>
    </row>
    <row r="209" spans="1:6" x14ac:dyDescent="0.2">
      <c r="A209" t="s">
        <v>1714</v>
      </c>
      <c r="B209" t="s">
        <v>212</v>
      </c>
      <c r="C209" t="s">
        <v>2506</v>
      </c>
      <c r="D209" t="s">
        <v>2507</v>
      </c>
      <c r="E209" t="s">
        <v>2508</v>
      </c>
      <c r="F209" t="s">
        <v>2509</v>
      </c>
    </row>
    <row r="210" spans="1:6" x14ac:dyDescent="0.2">
      <c r="A210" t="s">
        <v>1715</v>
      </c>
      <c r="B210" t="s">
        <v>213</v>
      </c>
      <c r="C210" t="s">
        <v>2510</v>
      </c>
      <c r="D210" t="s">
        <v>2511</v>
      </c>
      <c r="E210" t="s">
        <v>2512</v>
      </c>
      <c r="F210" t="s">
        <v>1430</v>
      </c>
    </row>
    <row r="211" spans="1:6" x14ac:dyDescent="0.2">
      <c r="A211" t="s">
        <v>1715</v>
      </c>
      <c r="B211" t="s">
        <v>214</v>
      </c>
      <c r="C211" t="s">
        <v>2513</v>
      </c>
      <c r="D211" t="s">
        <v>2514</v>
      </c>
      <c r="E211" t="s">
        <v>2515</v>
      </c>
      <c r="F211" t="s">
        <v>2516</v>
      </c>
    </row>
    <row r="212" spans="1:6" x14ac:dyDescent="0.2">
      <c r="A212" t="s">
        <v>1716</v>
      </c>
      <c r="B212" t="s">
        <v>215</v>
      </c>
      <c r="C212" t="s">
        <v>2517</v>
      </c>
      <c r="D212" t="s">
        <v>2518</v>
      </c>
      <c r="E212" t="s">
        <v>2519</v>
      </c>
      <c r="F212" t="s">
        <v>1430</v>
      </c>
    </row>
    <row r="213" spans="1:6" x14ac:dyDescent="0.2">
      <c r="A213" t="s">
        <v>1716</v>
      </c>
      <c r="B213" t="s">
        <v>216</v>
      </c>
      <c r="C213" t="s">
        <v>2520</v>
      </c>
      <c r="D213" t="s">
        <v>2521</v>
      </c>
      <c r="E213" t="s">
        <v>2522</v>
      </c>
      <c r="F213" t="s">
        <v>2523</v>
      </c>
    </row>
    <row r="214" spans="1:6" x14ac:dyDescent="0.2">
      <c r="A214" t="s">
        <v>1717</v>
      </c>
      <c r="B214" t="s">
        <v>217</v>
      </c>
      <c r="C214" t="s">
        <v>2524</v>
      </c>
      <c r="D214" t="s">
        <v>2525</v>
      </c>
      <c r="E214" t="s">
        <v>2526</v>
      </c>
      <c r="F214" t="s">
        <v>1430</v>
      </c>
    </row>
    <row r="215" spans="1:6" x14ac:dyDescent="0.2">
      <c r="A215" t="s">
        <v>1717</v>
      </c>
      <c r="B215" t="s">
        <v>218</v>
      </c>
      <c r="C215" t="s">
        <v>2527</v>
      </c>
      <c r="D215" t="s">
        <v>2528</v>
      </c>
      <c r="E215" t="s">
        <v>2529</v>
      </c>
      <c r="F215" t="s">
        <v>2530</v>
      </c>
    </row>
    <row r="216" spans="1:6" x14ac:dyDescent="0.2">
      <c r="A216" t="s">
        <v>1718</v>
      </c>
      <c r="B216" t="s">
        <v>219</v>
      </c>
      <c r="C216" t="s">
        <v>2531</v>
      </c>
      <c r="D216" t="s">
        <v>2532</v>
      </c>
      <c r="E216" t="s">
        <v>2533</v>
      </c>
      <c r="F216" t="s">
        <v>1430</v>
      </c>
    </row>
    <row r="217" spans="1:6" x14ac:dyDescent="0.2">
      <c r="A217" t="s">
        <v>1718</v>
      </c>
      <c r="B217" t="s">
        <v>220</v>
      </c>
      <c r="C217" t="s">
        <v>2534</v>
      </c>
      <c r="D217" t="s">
        <v>2535</v>
      </c>
      <c r="E217" t="s">
        <v>2536</v>
      </c>
      <c r="F217" t="s">
        <v>2537</v>
      </c>
    </row>
    <row r="218" spans="1:6" x14ac:dyDescent="0.2">
      <c r="A218" t="s">
        <v>1719</v>
      </c>
      <c r="B218" t="s">
        <v>221</v>
      </c>
      <c r="C218" t="s">
        <v>2538</v>
      </c>
      <c r="D218" t="s">
        <v>2539</v>
      </c>
      <c r="E218" t="s">
        <v>2540</v>
      </c>
      <c r="F218" t="s">
        <v>1430</v>
      </c>
    </row>
    <row r="219" spans="1:6" x14ac:dyDescent="0.2">
      <c r="A219" t="s">
        <v>1719</v>
      </c>
      <c r="B219" t="s">
        <v>222</v>
      </c>
      <c r="C219" t="s">
        <v>2541</v>
      </c>
      <c r="D219" t="s">
        <v>2542</v>
      </c>
      <c r="E219" t="s">
        <v>2543</v>
      </c>
      <c r="F219" t="s">
        <v>2544</v>
      </c>
    </row>
    <row r="220" spans="1:6" x14ac:dyDescent="0.2">
      <c r="A220" t="s">
        <v>1720</v>
      </c>
      <c r="B220" t="s">
        <v>223</v>
      </c>
      <c r="C220" t="s">
        <v>2545</v>
      </c>
      <c r="D220" t="s">
        <v>2546</v>
      </c>
      <c r="E220" t="e">
        <v>#N/A</v>
      </c>
      <c r="F220" t="s">
        <v>1430</v>
      </c>
    </row>
    <row r="221" spans="1:6" x14ac:dyDescent="0.2">
      <c r="A221" t="s">
        <v>1720</v>
      </c>
      <c r="B221" t="s">
        <v>224</v>
      </c>
      <c r="C221" t="s">
        <v>2547</v>
      </c>
      <c r="D221" t="s">
        <v>2548</v>
      </c>
      <c r="E221" t="e">
        <v>#N/A</v>
      </c>
      <c r="F221" t="s">
        <v>2549</v>
      </c>
    </row>
    <row r="222" spans="1:6" x14ac:dyDescent="0.2">
      <c r="A222" t="s">
        <v>1721</v>
      </c>
      <c r="B222" t="s">
        <v>225</v>
      </c>
      <c r="C222" t="s">
        <v>2550</v>
      </c>
      <c r="D222" t="s">
        <v>2551</v>
      </c>
      <c r="E222" t="s">
        <v>2552</v>
      </c>
      <c r="F222" t="s">
        <v>1430</v>
      </c>
    </row>
    <row r="223" spans="1:6" x14ac:dyDescent="0.2">
      <c r="A223" t="s">
        <v>1721</v>
      </c>
      <c r="B223" t="s">
        <v>226</v>
      </c>
      <c r="C223" t="s">
        <v>2553</v>
      </c>
      <c r="D223" t="s">
        <v>2554</v>
      </c>
      <c r="E223" t="s">
        <v>2555</v>
      </c>
      <c r="F223" t="s">
        <v>2556</v>
      </c>
    </row>
    <row r="224" spans="1:6" x14ac:dyDescent="0.2">
      <c r="A224" t="s">
        <v>1722</v>
      </c>
      <c r="B224" t="s">
        <v>227</v>
      </c>
      <c r="C224" t="s">
        <v>2557</v>
      </c>
      <c r="D224" t="s">
        <v>2558</v>
      </c>
      <c r="E224" t="s">
        <v>2559</v>
      </c>
      <c r="F224" t="s">
        <v>1430</v>
      </c>
    </row>
    <row r="225" spans="1:6" x14ac:dyDescent="0.2">
      <c r="A225" t="s">
        <v>1722</v>
      </c>
      <c r="B225" t="s">
        <v>228</v>
      </c>
      <c r="C225" t="s">
        <v>2560</v>
      </c>
      <c r="D225" t="e">
        <v>#N/A</v>
      </c>
      <c r="E225" t="s">
        <v>2561</v>
      </c>
      <c r="F225" t="s">
        <v>2562</v>
      </c>
    </row>
    <row r="226" spans="1:6" x14ac:dyDescent="0.2">
      <c r="A226" t="s">
        <v>1723</v>
      </c>
      <c r="B226" t="s">
        <v>229</v>
      </c>
      <c r="C226" t="s">
        <v>2563</v>
      </c>
      <c r="D226" t="s">
        <v>2564</v>
      </c>
      <c r="E226" t="s">
        <v>2565</v>
      </c>
      <c r="F226" t="s">
        <v>1430</v>
      </c>
    </row>
    <row r="227" spans="1:6" x14ac:dyDescent="0.2">
      <c r="A227" t="s">
        <v>1723</v>
      </c>
      <c r="B227" t="s">
        <v>230</v>
      </c>
      <c r="C227" t="s">
        <v>2566</v>
      </c>
      <c r="D227" t="s">
        <v>2567</v>
      </c>
      <c r="E227" t="s">
        <v>2568</v>
      </c>
      <c r="F227" t="s">
        <v>2569</v>
      </c>
    </row>
    <row r="228" spans="1:6" x14ac:dyDescent="0.2">
      <c r="A228" t="s">
        <v>1724</v>
      </c>
      <c r="B228" t="s">
        <v>231</v>
      </c>
      <c r="C228" t="s">
        <v>2570</v>
      </c>
      <c r="D228" t="s">
        <v>2571</v>
      </c>
      <c r="E228" t="s">
        <v>2572</v>
      </c>
      <c r="F228" t="s">
        <v>1430</v>
      </c>
    </row>
    <row r="229" spans="1:6" x14ac:dyDescent="0.2">
      <c r="A229" t="s">
        <v>1724</v>
      </c>
      <c r="B229" t="s">
        <v>232</v>
      </c>
      <c r="C229" t="s">
        <v>2573</v>
      </c>
      <c r="D229" t="s">
        <v>2574</v>
      </c>
      <c r="E229" t="s">
        <v>2575</v>
      </c>
      <c r="F229" t="s">
        <v>2576</v>
      </c>
    </row>
    <row r="230" spans="1:6" x14ac:dyDescent="0.2">
      <c r="A230" t="s">
        <v>1725</v>
      </c>
      <c r="B230" t="s">
        <v>233</v>
      </c>
      <c r="C230" t="s">
        <v>2577</v>
      </c>
      <c r="D230" t="s">
        <v>2578</v>
      </c>
      <c r="E230" t="s">
        <v>2579</v>
      </c>
      <c r="F230" t="s">
        <v>1430</v>
      </c>
    </row>
    <row r="231" spans="1:6" x14ac:dyDescent="0.2">
      <c r="A231" t="s">
        <v>1725</v>
      </c>
      <c r="B231" t="s">
        <v>234</v>
      </c>
      <c r="C231" t="s">
        <v>2580</v>
      </c>
      <c r="D231" t="s">
        <v>2581</v>
      </c>
      <c r="E231" t="s">
        <v>2582</v>
      </c>
      <c r="F231" t="s">
        <v>2583</v>
      </c>
    </row>
    <row r="232" spans="1:6" x14ac:dyDescent="0.2">
      <c r="A232" t="s">
        <v>1726</v>
      </c>
      <c r="B232" t="s">
        <v>235</v>
      </c>
      <c r="C232" t="s">
        <v>2584</v>
      </c>
      <c r="D232" t="s">
        <v>2585</v>
      </c>
      <c r="E232" t="s">
        <v>2586</v>
      </c>
      <c r="F232" t="s">
        <v>1430</v>
      </c>
    </row>
    <row r="233" spans="1:6" x14ac:dyDescent="0.2">
      <c r="A233" t="s">
        <v>1726</v>
      </c>
      <c r="B233" t="s">
        <v>236</v>
      </c>
      <c r="C233" t="s">
        <v>2587</v>
      </c>
      <c r="D233" t="s">
        <v>2588</v>
      </c>
      <c r="E233" t="s">
        <v>2589</v>
      </c>
      <c r="F233" t="s">
        <v>2590</v>
      </c>
    </row>
    <row r="234" spans="1:6" x14ac:dyDescent="0.2">
      <c r="A234" t="s">
        <v>1727</v>
      </c>
      <c r="B234" t="s">
        <v>237</v>
      </c>
      <c r="C234" t="s">
        <v>2591</v>
      </c>
      <c r="D234" t="s">
        <v>2592</v>
      </c>
      <c r="E234" t="s">
        <v>2593</v>
      </c>
      <c r="F234" t="s">
        <v>1430</v>
      </c>
    </row>
    <row r="235" spans="1:6" x14ac:dyDescent="0.2">
      <c r="A235" t="s">
        <v>1727</v>
      </c>
      <c r="B235" t="s">
        <v>238</v>
      </c>
      <c r="C235" t="s">
        <v>2594</v>
      </c>
      <c r="D235" t="s">
        <v>2595</v>
      </c>
      <c r="E235" t="s">
        <v>2596</v>
      </c>
      <c r="F235" t="s">
        <v>2597</v>
      </c>
    </row>
    <row r="236" spans="1:6" x14ac:dyDescent="0.2">
      <c r="A236" t="s">
        <v>1728</v>
      </c>
      <c r="B236" t="s">
        <v>239</v>
      </c>
      <c r="C236" t="s">
        <v>2598</v>
      </c>
      <c r="D236" t="s">
        <v>2599</v>
      </c>
      <c r="E236" t="s">
        <v>2600</v>
      </c>
      <c r="F236" t="s">
        <v>1430</v>
      </c>
    </row>
    <row r="237" spans="1:6" x14ac:dyDescent="0.2">
      <c r="A237" t="s">
        <v>1728</v>
      </c>
      <c r="B237" t="s">
        <v>240</v>
      </c>
      <c r="C237" t="s">
        <v>2601</v>
      </c>
      <c r="D237" t="s">
        <v>2602</v>
      </c>
      <c r="E237" t="s">
        <v>2603</v>
      </c>
      <c r="F237" t="s">
        <v>2604</v>
      </c>
    </row>
    <row r="238" spans="1:6" x14ac:dyDescent="0.2">
      <c r="A238" t="s">
        <v>1729</v>
      </c>
      <c r="B238" t="s">
        <v>241</v>
      </c>
      <c r="C238" t="s">
        <v>2605</v>
      </c>
      <c r="D238" t="s">
        <v>2606</v>
      </c>
      <c r="E238" t="s">
        <v>2607</v>
      </c>
      <c r="F238" t="s">
        <v>1430</v>
      </c>
    </row>
    <row r="239" spans="1:6" x14ac:dyDescent="0.2">
      <c r="A239" t="s">
        <v>1729</v>
      </c>
      <c r="B239" t="s">
        <v>242</v>
      </c>
      <c r="C239" t="s">
        <v>2608</v>
      </c>
      <c r="D239" t="s">
        <v>2609</v>
      </c>
      <c r="E239" t="s">
        <v>2610</v>
      </c>
      <c r="F239" t="s">
        <v>2611</v>
      </c>
    </row>
    <row r="240" spans="1:6" x14ac:dyDescent="0.2">
      <c r="A240" t="s">
        <v>1730</v>
      </c>
      <c r="B240" t="s">
        <v>243</v>
      </c>
      <c r="C240" t="s">
        <v>2612</v>
      </c>
      <c r="D240" t="s">
        <v>2613</v>
      </c>
      <c r="E240" t="s">
        <v>2614</v>
      </c>
      <c r="F240" t="s">
        <v>1430</v>
      </c>
    </row>
    <row r="241" spans="1:6" x14ac:dyDescent="0.2">
      <c r="A241" t="s">
        <v>1730</v>
      </c>
      <c r="B241" t="s">
        <v>244</v>
      </c>
      <c r="C241" t="s">
        <v>2615</v>
      </c>
      <c r="D241" t="s">
        <v>2616</v>
      </c>
      <c r="E241" t="s">
        <v>2617</v>
      </c>
      <c r="F241" t="s">
        <v>2618</v>
      </c>
    </row>
    <row r="242" spans="1:6" x14ac:dyDescent="0.2">
      <c r="A242" t="s">
        <v>1731</v>
      </c>
      <c r="B242" t="s">
        <v>245</v>
      </c>
      <c r="C242" t="s">
        <v>2619</v>
      </c>
      <c r="D242" t="s">
        <v>2620</v>
      </c>
      <c r="E242" t="s">
        <v>2621</v>
      </c>
      <c r="F242" t="s">
        <v>1430</v>
      </c>
    </row>
    <row r="243" spans="1:6" x14ac:dyDescent="0.2">
      <c r="A243" t="s">
        <v>1731</v>
      </c>
      <c r="B243" t="s">
        <v>246</v>
      </c>
      <c r="C243" t="s">
        <v>2622</v>
      </c>
      <c r="D243" t="s">
        <v>2623</v>
      </c>
      <c r="E243" t="s">
        <v>2624</v>
      </c>
      <c r="F243" t="s">
        <v>2625</v>
      </c>
    </row>
    <row r="244" spans="1:6" x14ac:dyDescent="0.2">
      <c r="A244" t="s">
        <v>1732</v>
      </c>
      <c r="B244" t="s">
        <v>247</v>
      </c>
      <c r="C244" t="s">
        <v>2626</v>
      </c>
      <c r="D244" t="s">
        <v>2627</v>
      </c>
      <c r="E244" t="s">
        <v>2628</v>
      </c>
      <c r="F244" t="s">
        <v>1430</v>
      </c>
    </row>
    <row r="245" spans="1:6" x14ac:dyDescent="0.2">
      <c r="A245" t="s">
        <v>1732</v>
      </c>
      <c r="B245" t="s">
        <v>248</v>
      </c>
      <c r="C245" t="s">
        <v>2629</v>
      </c>
      <c r="D245" t="s">
        <v>2630</v>
      </c>
      <c r="E245" t="s">
        <v>2631</v>
      </c>
      <c r="F245" t="s">
        <v>2632</v>
      </c>
    </row>
    <row r="246" spans="1:6" x14ac:dyDescent="0.2">
      <c r="A246" t="s">
        <v>1733</v>
      </c>
      <c r="B246" t="s">
        <v>249</v>
      </c>
      <c r="C246" t="s">
        <v>2633</v>
      </c>
      <c r="D246" t="s">
        <v>2634</v>
      </c>
      <c r="E246" t="s">
        <v>2635</v>
      </c>
      <c r="F246" t="s">
        <v>1430</v>
      </c>
    </row>
    <row r="247" spans="1:6" x14ac:dyDescent="0.2">
      <c r="A247" t="s">
        <v>1733</v>
      </c>
      <c r="B247" t="s">
        <v>250</v>
      </c>
      <c r="C247" t="s">
        <v>2636</v>
      </c>
      <c r="D247" t="s">
        <v>2637</v>
      </c>
      <c r="E247" t="s">
        <v>2638</v>
      </c>
      <c r="F247" t="s">
        <v>2639</v>
      </c>
    </row>
    <row r="248" spans="1:6" x14ac:dyDescent="0.2">
      <c r="A248" t="s">
        <v>1734</v>
      </c>
      <c r="B248" t="s">
        <v>251</v>
      </c>
      <c r="C248" t="s">
        <v>2640</v>
      </c>
      <c r="D248" t="s">
        <v>2641</v>
      </c>
      <c r="E248" t="s">
        <v>2642</v>
      </c>
      <c r="F248" t="s">
        <v>1430</v>
      </c>
    </row>
    <row r="249" spans="1:6" x14ac:dyDescent="0.2">
      <c r="A249" t="s">
        <v>1734</v>
      </c>
      <c r="B249" t="s">
        <v>252</v>
      </c>
      <c r="C249" t="s">
        <v>2643</v>
      </c>
      <c r="D249" t="s">
        <v>2644</v>
      </c>
      <c r="E249" t="s">
        <v>2645</v>
      </c>
      <c r="F249" t="s">
        <v>2646</v>
      </c>
    </row>
    <row r="250" spans="1:6" x14ac:dyDescent="0.2">
      <c r="A250" t="s">
        <v>1735</v>
      </c>
      <c r="B250" t="s">
        <v>253</v>
      </c>
      <c r="C250" t="s">
        <v>2647</v>
      </c>
      <c r="D250" t="s">
        <v>2648</v>
      </c>
      <c r="E250" t="s">
        <v>2649</v>
      </c>
      <c r="F250" t="s">
        <v>1430</v>
      </c>
    </row>
    <row r="251" spans="1:6" x14ac:dyDescent="0.2">
      <c r="A251" t="s">
        <v>1735</v>
      </c>
      <c r="B251" t="s">
        <v>254</v>
      </c>
      <c r="C251" t="s">
        <v>2650</v>
      </c>
      <c r="D251" t="s">
        <v>2651</v>
      </c>
      <c r="E251" t="s">
        <v>2652</v>
      </c>
      <c r="F251" t="s">
        <v>2653</v>
      </c>
    </row>
    <row r="252" spans="1:6" x14ac:dyDescent="0.2">
      <c r="A252" t="s">
        <v>1736</v>
      </c>
      <c r="B252" t="s">
        <v>255</v>
      </c>
      <c r="C252" t="s">
        <v>2654</v>
      </c>
      <c r="D252" t="s">
        <v>2655</v>
      </c>
      <c r="E252" t="s">
        <v>2656</v>
      </c>
      <c r="F252" t="s">
        <v>1430</v>
      </c>
    </row>
    <row r="253" spans="1:6" x14ac:dyDescent="0.2">
      <c r="A253" t="s">
        <v>1736</v>
      </c>
      <c r="B253" t="s">
        <v>256</v>
      </c>
      <c r="C253" t="s">
        <v>2657</v>
      </c>
      <c r="D253" t="s">
        <v>2658</v>
      </c>
      <c r="E253" t="s">
        <v>2659</v>
      </c>
      <c r="F253" t="s">
        <v>2660</v>
      </c>
    </row>
    <row r="254" spans="1:6" x14ac:dyDescent="0.2">
      <c r="A254" t="s">
        <v>1737</v>
      </c>
      <c r="B254" t="s">
        <v>257</v>
      </c>
      <c r="C254" t="s">
        <v>2661</v>
      </c>
      <c r="D254" t="s">
        <v>2662</v>
      </c>
      <c r="E254" t="s">
        <v>2663</v>
      </c>
      <c r="F254" t="s">
        <v>1430</v>
      </c>
    </row>
    <row r="255" spans="1:6" x14ac:dyDescent="0.2">
      <c r="A255" t="s">
        <v>1737</v>
      </c>
      <c r="B255" t="s">
        <v>258</v>
      </c>
      <c r="C255" t="s">
        <v>2664</v>
      </c>
      <c r="D255" t="s">
        <v>2665</v>
      </c>
      <c r="E255" t="s">
        <v>2666</v>
      </c>
      <c r="F255" t="s">
        <v>2667</v>
      </c>
    </row>
    <row r="256" spans="1:6" x14ac:dyDescent="0.2">
      <c r="A256" t="s">
        <v>1738</v>
      </c>
      <c r="B256" t="s">
        <v>259</v>
      </c>
      <c r="C256" t="s">
        <v>2668</v>
      </c>
      <c r="D256" t="s">
        <v>2669</v>
      </c>
      <c r="E256" t="s">
        <v>2670</v>
      </c>
      <c r="F256" t="s">
        <v>1430</v>
      </c>
    </row>
    <row r="257" spans="1:6" x14ac:dyDescent="0.2">
      <c r="A257" t="s">
        <v>1738</v>
      </c>
      <c r="B257" t="s">
        <v>260</v>
      </c>
      <c r="C257" t="s">
        <v>2671</v>
      </c>
      <c r="D257" t="s">
        <v>2672</v>
      </c>
      <c r="E257" t="s">
        <v>2673</v>
      </c>
      <c r="F257" t="s">
        <v>2674</v>
      </c>
    </row>
    <row r="258" spans="1:6" x14ac:dyDescent="0.2">
      <c r="A258" t="s">
        <v>1739</v>
      </c>
      <c r="B258" t="s">
        <v>261</v>
      </c>
      <c r="C258" t="s">
        <v>2675</v>
      </c>
      <c r="D258" t="s">
        <v>2676</v>
      </c>
      <c r="E258" t="s">
        <v>2677</v>
      </c>
      <c r="F258" t="s">
        <v>1430</v>
      </c>
    </row>
    <row r="259" spans="1:6" x14ac:dyDescent="0.2">
      <c r="A259" t="s">
        <v>1739</v>
      </c>
      <c r="B259" t="s">
        <v>262</v>
      </c>
      <c r="C259" t="s">
        <v>2678</v>
      </c>
      <c r="D259" t="s">
        <v>2679</v>
      </c>
      <c r="E259" t="s">
        <v>2680</v>
      </c>
      <c r="F259" t="s">
        <v>2681</v>
      </c>
    </row>
    <row r="260" spans="1:6" x14ac:dyDescent="0.2">
      <c r="A260" t="s">
        <v>1740</v>
      </c>
      <c r="B260" t="s">
        <v>263</v>
      </c>
      <c r="C260" t="s">
        <v>2682</v>
      </c>
      <c r="D260" t="s">
        <v>2683</v>
      </c>
      <c r="E260" t="s">
        <v>2684</v>
      </c>
      <c r="F260" t="s">
        <v>1430</v>
      </c>
    </row>
    <row r="261" spans="1:6" x14ac:dyDescent="0.2">
      <c r="A261" t="s">
        <v>1740</v>
      </c>
      <c r="B261" t="s">
        <v>264</v>
      </c>
      <c r="C261" t="s">
        <v>2685</v>
      </c>
      <c r="D261" t="s">
        <v>2686</v>
      </c>
      <c r="E261" t="s">
        <v>2687</v>
      </c>
      <c r="F261" t="s">
        <v>2688</v>
      </c>
    </row>
    <row r="262" spans="1:6" x14ac:dyDescent="0.2">
      <c r="A262" t="s">
        <v>1741</v>
      </c>
      <c r="B262" t="s">
        <v>265</v>
      </c>
      <c r="C262" t="s">
        <v>2689</v>
      </c>
      <c r="D262" t="s">
        <v>2690</v>
      </c>
      <c r="E262" t="s">
        <v>2691</v>
      </c>
      <c r="F262" t="s">
        <v>1430</v>
      </c>
    </row>
    <row r="263" spans="1:6" x14ac:dyDescent="0.2">
      <c r="A263" t="s">
        <v>1741</v>
      </c>
      <c r="B263" t="s">
        <v>266</v>
      </c>
      <c r="C263" t="s">
        <v>2692</v>
      </c>
      <c r="D263" t="s">
        <v>2693</v>
      </c>
      <c r="E263" t="s">
        <v>2694</v>
      </c>
      <c r="F263" t="s">
        <v>2695</v>
      </c>
    </row>
    <row r="264" spans="1:6" x14ac:dyDescent="0.2">
      <c r="A264" t="s">
        <v>1742</v>
      </c>
      <c r="B264" t="s">
        <v>267</v>
      </c>
      <c r="C264" t="s">
        <v>2696</v>
      </c>
      <c r="D264" t="s">
        <v>2697</v>
      </c>
      <c r="E264" t="s">
        <v>2698</v>
      </c>
      <c r="F264" t="s">
        <v>1430</v>
      </c>
    </row>
    <row r="265" spans="1:6" x14ac:dyDescent="0.2">
      <c r="A265" t="s">
        <v>1742</v>
      </c>
      <c r="B265" t="s">
        <v>268</v>
      </c>
      <c r="C265" t="s">
        <v>2699</v>
      </c>
      <c r="D265" t="s">
        <v>2700</v>
      </c>
      <c r="E265" t="s">
        <v>2701</v>
      </c>
      <c r="F265" t="s">
        <v>2702</v>
      </c>
    </row>
    <row r="266" spans="1:6" x14ac:dyDescent="0.2">
      <c r="A266" t="s">
        <v>1743</v>
      </c>
      <c r="B266" t="s">
        <v>269</v>
      </c>
      <c r="C266" t="s">
        <v>2703</v>
      </c>
      <c r="D266" t="s">
        <v>2704</v>
      </c>
      <c r="E266" t="s">
        <v>2705</v>
      </c>
      <c r="F266" t="s">
        <v>1430</v>
      </c>
    </row>
    <row r="267" spans="1:6" x14ac:dyDescent="0.2">
      <c r="A267" t="s">
        <v>1743</v>
      </c>
      <c r="B267" t="s">
        <v>270</v>
      </c>
      <c r="C267" t="s">
        <v>2706</v>
      </c>
      <c r="D267" t="s">
        <v>2707</v>
      </c>
      <c r="E267" t="s">
        <v>2708</v>
      </c>
      <c r="F267" t="s">
        <v>2709</v>
      </c>
    </row>
    <row r="268" spans="1:6" x14ac:dyDescent="0.2">
      <c r="A268" t="s">
        <v>1744</v>
      </c>
      <c r="B268" t="s">
        <v>271</v>
      </c>
      <c r="C268" t="s">
        <v>2710</v>
      </c>
      <c r="D268" t="s">
        <v>2711</v>
      </c>
      <c r="E268" t="s">
        <v>2712</v>
      </c>
      <c r="F268" t="s">
        <v>1430</v>
      </c>
    </row>
    <row r="269" spans="1:6" x14ac:dyDescent="0.2">
      <c r="A269" t="s">
        <v>1744</v>
      </c>
      <c r="B269" t="s">
        <v>272</v>
      </c>
      <c r="C269" t="s">
        <v>2713</v>
      </c>
      <c r="D269" t="s">
        <v>2714</v>
      </c>
      <c r="E269" t="s">
        <v>2715</v>
      </c>
      <c r="F269" t="s">
        <v>2716</v>
      </c>
    </row>
    <row r="270" spans="1:6" x14ac:dyDescent="0.2">
      <c r="A270" t="s">
        <v>1745</v>
      </c>
      <c r="B270" t="s">
        <v>273</v>
      </c>
      <c r="C270" t="s">
        <v>2717</v>
      </c>
      <c r="D270" t="s">
        <v>2718</v>
      </c>
      <c r="E270" t="s">
        <v>2719</v>
      </c>
      <c r="F270" t="s">
        <v>1430</v>
      </c>
    </row>
    <row r="271" spans="1:6" x14ac:dyDescent="0.2">
      <c r="A271" t="s">
        <v>1745</v>
      </c>
      <c r="B271" t="s">
        <v>274</v>
      </c>
      <c r="C271" t="s">
        <v>2720</v>
      </c>
      <c r="D271" t="s">
        <v>2721</v>
      </c>
      <c r="E271" t="s">
        <v>2722</v>
      </c>
      <c r="F271" t="s">
        <v>2723</v>
      </c>
    </row>
    <row r="272" spans="1:6" x14ac:dyDescent="0.2">
      <c r="A272" t="s">
        <v>1746</v>
      </c>
      <c r="B272" t="s">
        <v>275</v>
      </c>
      <c r="C272" t="s">
        <v>2724</v>
      </c>
      <c r="D272" t="s">
        <v>2725</v>
      </c>
      <c r="E272" t="s">
        <v>2726</v>
      </c>
      <c r="F272" t="s">
        <v>1430</v>
      </c>
    </row>
    <row r="273" spans="1:6" x14ac:dyDescent="0.2">
      <c r="A273" t="s">
        <v>1746</v>
      </c>
      <c r="B273" t="s">
        <v>276</v>
      </c>
      <c r="C273" t="s">
        <v>2727</v>
      </c>
      <c r="D273" t="s">
        <v>2728</v>
      </c>
      <c r="E273" t="s">
        <v>2729</v>
      </c>
      <c r="F273" t="s">
        <v>2730</v>
      </c>
    </row>
    <row r="274" spans="1:6" x14ac:dyDescent="0.2">
      <c r="A274" t="s">
        <v>1747</v>
      </c>
      <c r="B274" t="s">
        <v>277</v>
      </c>
      <c r="C274" t="s">
        <v>2731</v>
      </c>
      <c r="D274" t="s">
        <v>2732</v>
      </c>
      <c r="E274" t="s">
        <v>2733</v>
      </c>
      <c r="F274" t="s">
        <v>1430</v>
      </c>
    </row>
    <row r="275" spans="1:6" x14ac:dyDescent="0.2">
      <c r="A275" t="s">
        <v>1747</v>
      </c>
      <c r="B275" t="s">
        <v>278</v>
      </c>
      <c r="C275" t="s">
        <v>2734</v>
      </c>
      <c r="D275" t="s">
        <v>2735</v>
      </c>
      <c r="E275" t="s">
        <v>2736</v>
      </c>
      <c r="F275" t="s">
        <v>2737</v>
      </c>
    </row>
    <row r="276" spans="1:6" x14ac:dyDescent="0.2">
      <c r="A276" t="s">
        <v>1748</v>
      </c>
      <c r="B276" t="s">
        <v>279</v>
      </c>
      <c r="C276" t="s">
        <v>2738</v>
      </c>
      <c r="D276" t="s">
        <v>2739</v>
      </c>
      <c r="E276" t="s">
        <v>2740</v>
      </c>
      <c r="F276" t="s">
        <v>1430</v>
      </c>
    </row>
    <row r="277" spans="1:6" x14ac:dyDescent="0.2">
      <c r="A277" t="s">
        <v>1748</v>
      </c>
      <c r="B277" t="s">
        <v>280</v>
      </c>
      <c r="C277" t="s">
        <v>2741</v>
      </c>
      <c r="D277" t="s">
        <v>2742</v>
      </c>
      <c r="E277" t="s">
        <v>2743</v>
      </c>
      <c r="F277" t="s">
        <v>2744</v>
      </c>
    </row>
    <row r="278" spans="1:6" x14ac:dyDescent="0.2">
      <c r="A278" t="s">
        <v>1749</v>
      </c>
      <c r="B278" t="s">
        <v>281</v>
      </c>
      <c r="C278" t="s">
        <v>2745</v>
      </c>
      <c r="D278" t="s">
        <v>2746</v>
      </c>
      <c r="E278" t="s">
        <v>2747</v>
      </c>
      <c r="F278" t="s">
        <v>1430</v>
      </c>
    </row>
    <row r="279" spans="1:6" x14ac:dyDescent="0.2">
      <c r="A279" t="s">
        <v>1749</v>
      </c>
      <c r="B279" t="s">
        <v>282</v>
      </c>
      <c r="C279" t="s">
        <v>2748</v>
      </c>
      <c r="D279" t="s">
        <v>2749</v>
      </c>
      <c r="E279" t="s">
        <v>2750</v>
      </c>
      <c r="F279" t="s">
        <v>2751</v>
      </c>
    </row>
    <row r="280" spans="1:6" x14ac:dyDescent="0.2">
      <c r="A280" t="s">
        <v>1750</v>
      </c>
      <c r="B280" t="s">
        <v>283</v>
      </c>
      <c r="C280" t="s">
        <v>2752</v>
      </c>
      <c r="D280" t="s">
        <v>2753</v>
      </c>
      <c r="E280" t="s">
        <v>2754</v>
      </c>
      <c r="F280" t="s">
        <v>1430</v>
      </c>
    </row>
    <row r="281" spans="1:6" x14ac:dyDescent="0.2">
      <c r="A281" t="s">
        <v>1750</v>
      </c>
      <c r="B281" t="s">
        <v>284</v>
      </c>
      <c r="C281" t="s">
        <v>2755</v>
      </c>
      <c r="D281" t="s">
        <v>2756</v>
      </c>
      <c r="E281" t="s">
        <v>2757</v>
      </c>
      <c r="F281" t="s">
        <v>2758</v>
      </c>
    </row>
    <row r="282" spans="1:6" x14ac:dyDescent="0.2">
      <c r="A282" t="s">
        <v>1751</v>
      </c>
      <c r="B282" t="s">
        <v>285</v>
      </c>
      <c r="C282" t="s">
        <v>2759</v>
      </c>
      <c r="D282" t="s">
        <v>2760</v>
      </c>
      <c r="E282" t="s">
        <v>2761</v>
      </c>
      <c r="F282" t="s">
        <v>1430</v>
      </c>
    </row>
    <row r="283" spans="1:6" x14ac:dyDescent="0.2">
      <c r="A283" t="s">
        <v>1751</v>
      </c>
      <c r="B283" t="s">
        <v>286</v>
      </c>
      <c r="C283" t="s">
        <v>2762</v>
      </c>
      <c r="D283" t="s">
        <v>2763</v>
      </c>
      <c r="E283" t="s">
        <v>2764</v>
      </c>
      <c r="F283" t="s">
        <v>2765</v>
      </c>
    </row>
    <row r="284" spans="1:6" x14ac:dyDescent="0.2">
      <c r="A284" t="s">
        <v>1752</v>
      </c>
      <c r="B284" t="s">
        <v>287</v>
      </c>
      <c r="C284" t="s">
        <v>2766</v>
      </c>
      <c r="D284" t="s">
        <v>2767</v>
      </c>
      <c r="E284" t="s">
        <v>2768</v>
      </c>
      <c r="F284" t="s">
        <v>1430</v>
      </c>
    </row>
    <row r="285" spans="1:6" x14ac:dyDescent="0.2">
      <c r="A285" t="s">
        <v>1752</v>
      </c>
      <c r="B285" t="s">
        <v>288</v>
      </c>
      <c r="C285" t="s">
        <v>2769</v>
      </c>
      <c r="D285" t="s">
        <v>2770</v>
      </c>
      <c r="E285" t="s">
        <v>2771</v>
      </c>
      <c r="F285" t="s">
        <v>2772</v>
      </c>
    </row>
    <row r="286" spans="1:6" x14ac:dyDescent="0.2">
      <c r="A286" t="s">
        <v>1753</v>
      </c>
      <c r="B286" t="s">
        <v>289</v>
      </c>
      <c r="C286" t="s">
        <v>2773</v>
      </c>
      <c r="D286" t="s">
        <v>2774</v>
      </c>
      <c r="E286" t="s">
        <v>2775</v>
      </c>
      <c r="F286" t="s">
        <v>1430</v>
      </c>
    </row>
    <row r="287" spans="1:6" x14ac:dyDescent="0.2">
      <c r="A287" t="s">
        <v>1753</v>
      </c>
      <c r="B287" t="s">
        <v>290</v>
      </c>
      <c r="C287" t="s">
        <v>2776</v>
      </c>
      <c r="D287" t="s">
        <v>2777</v>
      </c>
      <c r="E287" t="s">
        <v>2778</v>
      </c>
      <c r="F287" t="s">
        <v>2779</v>
      </c>
    </row>
    <row r="288" spans="1:6" x14ac:dyDescent="0.2">
      <c r="A288" t="s">
        <v>1754</v>
      </c>
      <c r="B288" t="s">
        <v>291</v>
      </c>
      <c r="C288" t="s">
        <v>2780</v>
      </c>
      <c r="D288" t="s">
        <v>2781</v>
      </c>
      <c r="E288" t="e">
        <v>#N/A</v>
      </c>
      <c r="F288" t="s">
        <v>1430</v>
      </c>
    </row>
    <row r="289" spans="1:6" x14ac:dyDescent="0.2">
      <c r="A289" t="s">
        <v>1754</v>
      </c>
      <c r="B289" t="s">
        <v>292</v>
      </c>
      <c r="C289" t="s">
        <v>2782</v>
      </c>
      <c r="D289" t="s">
        <v>2783</v>
      </c>
      <c r="E289" t="e">
        <v>#N/A</v>
      </c>
      <c r="F289" t="s">
        <v>2784</v>
      </c>
    </row>
    <row r="290" spans="1:6" x14ac:dyDescent="0.2">
      <c r="A290" t="s">
        <v>1755</v>
      </c>
      <c r="B290" t="s">
        <v>293</v>
      </c>
      <c r="C290" t="s">
        <v>2785</v>
      </c>
      <c r="D290" t="s">
        <v>2786</v>
      </c>
      <c r="E290" t="s">
        <v>2787</v>
      </c>
      <c r="F290" t="s">
        <v>1430</v>
      </c>
    </row>
    <row r="291" spans="1:6" x14ac:dyDescent="0.2">
      <c r="A291" t="s">
        <v>1755</v>
      </c>
      <c r="B291" t="s">
        <v>294</v>
      </c>
      <c r="C291" t="s">
        <v>2788</v>
      </c>
      <c r="D291" t="s">
        <v>2789</v>
      </c>
      <c r="E291" t="s">
        <v>2790</v>
      </c>
      <c r="F291" t="s">
        <v>2791</v>
      </c>
    </row>
    <row r="292" spans="1:6" x14ac:dyDescent="0.2">
      <c r="A292" t="s">
        <v>1756</v>
      </c>
      <c r="B292" t="s">
        <v>295</v>
      </c>
      <c r="C292" t="s">
        <v>2792</v>
      </c>
      <c r="D292" t="s">
        <v>2793</v>
      </c>
      <c r="E292" t="s">
        <v>2794</v>
      </c>
      <c r="F292" t="s">
        <v>1430</v>
      </c>
    </row>
    <row r="293" spans="1:6" x14ac:dyDescent="0.2">
      <c r="A293" t="s">
        <v>1756</v>
      </c>
      <c r="B293" t="s">
        <v>296</v>
      </c>
      <c r="C293" t="s">
        <v>2795</v>
      </c>
      <c r="D293" t="s">
        <v>2796</v>
      </c>
      <c r="E293" t="s">
        <v>2797</v>
      </c>
      <c r="F293" t="s">
        <v>2798</v>
      </c>
    </row>
    <row r="294" spans="1:6" x14ac:dyDescent="0.2">
      <c r="A294" t="s">
        <v>1757</v>
      </c>
      <c r="B294" t="s">
        <v>297</v>
      </c>
      <c r="C294" t="s">
        <v>2799</v>
      </c>
      <c r="D294" t="s">
        <v>2800</v>
      </c>
      <c r="E294" t="s">
        <v>2801</v>
      </c>
      <c r="F294" t="s">
        <v>1430</v>
      </c>
    </row>
    <row r="295" spans="1:6" x14ac:dyDescent="0.2">
      <c r="A295" t="s">
        <v>1757</v>
      </c>
      <c r="B295" t="s">
        <v>298</v>
      </c>
      <c r="C295" t="s">
        <v>2802</v>
      </c>
      <c r="D295" t="s">
        <v>2803</v>
      </c>
      <c r="E295" t="s">
        <v>2804</v>
      </c>
      <c r="F295" t="s">
        <v>2805</v>
      </c>
    </row>
    <row r="296" spans="1:6" x14ac:dyDescent="0.2">
      <c r="A296" t="s">
        <v>1758</v>
      </c>
      <c r="B296" t="s">
        <v>299</v>
      </c>
      <c r="C296" t="s">
        <v>2806</v>
      </c>
      <c r="D296" t="s">
        <v>2807</v>
      </c>
      <c r="E296" t="s">
        <v>2808</v>
      </c>
      <c r="F296" t="s">
        <v>1430</v>
      </c>
    </row>
    <row r="297" spans="1:6" x14ac:dyDescent="0.2">
      <c r="A297" t="s">
        <v>1758</v>
      </c>
      <c r="B297" t="s">
        <v>300</v>
      </c>
      <c r="C297" t="s">
        <v>2809</v>
      </c>
      <c r="D297" t="s">
        <v>2810</v>
      </c>
      <c r="E297" t="s">
        <v>2811</v>
      </c>
      <c r="F297" t="s">
        <v>2812</v>
      </c>
    </row>
    <row r="298" spans="1:6" x14ac:dyDescent="0.2">
      <c r="A298" t="s">
        <v>1759</v>
      </c>
      <c r="B298" t="s">
        <v>301</v>
      </c>
      <c r="C298" t="s">
        <v>2813</v>
      </c>
      <c r="D298" t="s">
        <v>2814</v>
      </c>
      <c r="E298" t="s">
        <v>2815</v>
      </c>
      <c r="F298" t="s">
        <v>1430</v>
      </c>
    </row>
    <row r="299" spans="1:6" x14ac:dyDescent="0.2">
      <c r="A299" t="s">
        <v>1759</v>
      </c>
      <c r="B299" t="s">
        <v>302</v>
      </c>
      <c r="C299" t="s">
        <v>2816</v>
      </c>
      <c r="D299" t="s">
        <v>2817</v>
      </c>
      <c r="E299" t="s">
        <v>2818</v>
      </c>
      <c r="F299" t="s">
        <v>2819</v>
      </c>
    </row>
    <row r="300" spans="1:6" x14ac:dyDescent="0.2">
      <c r="A300" t="s">
        <v>1760</v>
      </c>
      <c r="B300" t="s">
        <v>303</v>
      </c>
      <c r="C300" t="s">
        <v>2820</v>
      </c>
      <c r="D300" t="s">
        <v>2821</v>
      </c>
      <c r="E300" t="s">
        <v>2822</v>
      </c>
      <c r="F300" t="s">
        <v>1430</v>
      </c>
    </row>
    <row r="301" spans="1:6" x14ac:dyDescent="0.2">
      <c r="A301" t="s">
        <v>1760</v>
      </c>
      <c r="B301" t="s">
        <v>304</v>
      </c>
      <c r="C301" t="s">
        <v>2823</v>
      </c>
      <c r="D301" t="s">
        <v>2824</v>
      </c>
      <c r="E301" t="s">
        <v>2825</v>
      </c>
      <c r="F301" t="s">
        <v>2826</v>
      </c>
    </row>
    <row r="302" spans="1:6" x14ac:dyDescent="0.2">
      <c r="A302" t="s">
        <v>1761</v>
      </c>
      <c r="B302" t="s">
        <v>305</v>
      </c>
      <c r="C302" t="s">
        <v>2827</v>
      </c>
      <c r="D302" t="s">
        <v>2828</v>
      </c>
      <c r="E302" t="s">
        <v>2829</v>
      </c>
      <c r="F302" t="s">
        <v>1430</v>
      </c>
    </row>
    <row r="303" spans="1:6" x14ac:dyDescent="0.2">
      <c r="A303" t="s">
        <v>1761</v>
      </c>
      <c r="B303" t="s">
        <v>306</v>
      </c>
      <c r="C303" t="s">
        <v>2830</v>
      </c>
      <c r="D303" t="s">
        <v>2831</v>
      </c>
      <c r="E303" t="s">
        <v>2832</v>
      </c>
      <c r="F303" t="s">
        <v>2833</v>
      </c>
    </row>
    <row r="304" spans="1:6" x14ac:dyDescent="0.2">
      <c r="A304" t="s">
        <v>1762</v>
      </c>
      <c r="B304" t="s">
        <v>307</v>
      </c>
      <c r="C304" t="s">
        <v>2834</v>
      </c>
      <c r="D304" t="s">
        <v>2835</v>
      </c>
      <c r="E304" t="s">
        <v>2836</v>
      </c>
      <c r="F304" t="s">
        <v>1430</v>
      </c>
    </row>
    <row r="305" spans="1:6" x14ac:dyDescent="0.2">
      <c r="A305" t="s">
        <v>1762</v>
      </c>
      <c r="B305" t="s">
        <v>308</v>
      </c>
      <c r="C305" t="s">
        <v>2837</v>
      </c>
      <c r="D305" t="s">
        <v>2838</v>
      </c>
      <c r="E305" t="s">
        <v>2839</v>
      </c>
      <c r="F305" t="s">
        <v>2840</v>
      </c>
    </row>
    <row r="306" spans="1:6" x14ac:dyDescent="0.2">
      <c r="A306" t="s">
        <v>1763</v>
      </c>
      <c r="B306" t="s">
        <v>309</v>
      </c>
      <c r="C306" t="s">
        <v>2841</v>
      </c>
      <c r="D306" t="s">
        <v>2842</v>
      </c>
      <c r="E306" t="s">
        <v>2843</v>
      </c>
      <c r="F306" t="s">
        <v>1430</v>
      </c>
    </row>
    <row r="307" spans="1:6" x14ac:dyDescent="0.2">
      <c r="A307" t="s">
        <v>1763</v>
      </c>
      <c r="B307" t="s">
        <v>310</v>
      </c>
      <c r="C307" t="s">
        <v>2844</v>
      </c>
      <c r="D307" t="s">
        <v>2845</v>
      </c>
      <c r="E307" t="s">
        <v>2846</v>
      </c>
      <c r="F307" t="s">
        <v>2847</v>
      </c>
    </row>
    <row r="308" spans="1:6" x14ac:dyDescent="0.2">
      <c r="A308" t="s">
        <v>1764</v>
      </c>
      <c r="B308" t="s">
        <v>311</v>
      </c>
      <c r="C308" t="s">
        <v>2848</v>
      </c>
      <c r="D308" t="s">
        <v>2849</v>
      </c>
      <c r="E308" t="s">
        <v>2850</v>
      </c>
      <c r="F308" t="s">
        <v>1430</v>
      </c>
    </row>
    <row r="309" spans="1:6" x14ac:dyDescent="0.2">
      <c r="A309" t="s">
        <v>1764</v>
      </c>
      <c r="B309" t="s">
        <v>312</v>
      </c>
      <c r="C309" t="s">
        <v>2851</v>
      </c>
      <c r="D309" t="s">
        <v>2852</v>
      </c>
      <c r="E309" t="s">
        <v>2853</v>
      </c>
      <c r="F309" t="s">
        <v>2854</v>
      </c>
    </row>
    <row r="310" spans="1:6" x14ac:dyDescent="0.2">
      <c r="A310" t="s">
        <v>1765</v>
      </c>
      <c r="B310" t="s">
        <v>313</v>
      </c>
      <c r="C310" t="s">
        <v>2855</v>
      </c>
      <c r="D310" t="s">
        <v>2856</v>
      </c>
      <c r="E310" t="s">
        <v>2857</v>
      </c>
      <c r="F310" t="s">
        <v>1430</v>
      </c>
    </row>
    <row r="311" spans="1:6" x14ac:dyDescent="0.2">
      <c r="A311" t="s">
        <v>1765</v>
      </c>
      <c r="B311" t="s">
        <v>314</v>
      </c>
      <c r="C311" t="s">
        <v>2858</v>
      </c>
      <c r="D311" t="s">
        <v>2859</v>
      </c>
      <c r="E311" t="s">
        <v>2860</v>
      </c>
      <c r="F311" t="s">
        <v>2861</v>
      </c>
    </row>
    <row r="312" spans="1:6" x14ac:dyDescent="0.2">
      <c r="A312" t="s">
        <v>1766</v>
      </c>
      <c r="B312" t="s">
        <v>315</v>
      </c>
      <c r="C312" t="s">
        <v>2862</v>
      </c>
      <c r="D312" t="s">
        <v>2863</v>
      </c>
      <c r="E312" t="s">
        <v>2864</v>
      </c>
      <c r="F312" t="s">
        <v>1430</v>
      </c>
    </row>
    <row r="313" spans="1:6" x14ac:dyDescent="0.2">
      <c r="A313" t="s">
        <v>1766</v>
      </c>
      <c r="B313" t="s">
        <v>316</v>
      </c>
      <c r="C313" t="s">
        <v>2865</v>
      </c>
      <c r="D313" t="s">
        <v>2866</v>
      </c>
      <c r="E313" t="s">
        <v>2867</v>
      </c>
      <c r="F313" t="s">
        <v>2868</v>
      </c>
    </row>
    <row r="314" spans="1:6" x14ac:dyDescent="0.2">
      <c r="A314" t="s">
        <v>1767</v>
      </c>
      <c r="B314" t="s">
        <v>317</v>
      </c>
      <c r="C314" t="s">
        <v>2869</v>
      </c>
      <c r="D314" t="s">
        <v>2870</v>
      </c>
      <c r="E314" t="s">
        <v>2871</v>
      </c>
      <c r="F314" t="s">
        <v>1430</v>
      </c>
    </row>
    <row r="315" spans="1:6" x14ac:dyDescent="0.2">
      <c r="A315" t="s">
        <v>1767</v>
      </c>
      <c r="B315" t="s">
        <v>318</v>
      </c>
      <c r="C315" t="s">
        <v>2872</v>
      </c>
      <c r="D315" t="s">
        <v>2873</v>
      </c>
      <c r="E315" t="s">
        <v>2874</v>
      </c>
      <c r="F315" t="s">
        <v>2875</v>
      </c>
    </row>
    <row r="316" spans="1:6" x14ac:dyDescent="0.2">
      <c r="A316" t="s">
        <v>1768</v>
      </c>
      <c r="B316" t="s">
        <v>319</v>
      </c>
      <c r="C316" t="s">
        <v>2876</v>
      </c>
      <c r="D316" t="s">
        <v>2877</v>
      </c>
      <c r="E316" t="s">
        <v>2878</v>
      </c>
      <c r="F316" t="s">
        <v>1430</v>
      </c>
    </row>
    <row r="317" spans="1:6" x14ac:dyDescent="0.2">
      <c r="A317" t="s">
        <v>1768</v>
      </c>
      <c r="B317" t="s">
        <v>320</v>
      </c>
      <c r="C317" t="s">
        <v>2879</v>
      </c>
      <c r="D317" t="s">
        <v>2880</v>
      </c>
      <c r="E317" t="s">
        <v>2881</v>
      </c>
      <c r="F317" t="s">
        <v>2882</v>
      </c>
    </row>
    <row r="318" spans="1:6" x14ac:dyDescent="0.2">
      <c r="A318" t="s">
        <v>1769</v>
      </c>
      <c r="B318" t="s">
        <v>321</v>
      </c>
      <c r="C318" t="s">
        <v>2883</v>
      </c>
      <c r="D318" t="s">
        <v>2884</v>
      </c>
      <c r="E318" t="s">
        <v>2885</v>
      </c>
      <c r="F318" t="s">
        <v>1430</v>
      </c>
    </row>
    <row r="319" spans="1:6" x14ac:dyDescent="0.2">
      <c r="A319" t="s">
        <v>1769</v>
      </c>
      <c r="B319" t="s">
        <v>322</v>
      </c>
      <c r="C319" t="s">
        <v>2886</v>
      </c>
      <c r="D319" t="s">
        <v>2887</v>
      </c>
      <c r="E319" t="s">
        <v>2888</v>
      </c>
      <c r="F319" t="s">
        <v>2889</v>
      </c>
    </row>
    <row r="320" spans="1:6" x14ac:dyDescent="0.2">
      <c r="A320" t="s">
        <v>1770</v>
      </c>
      <c r="B320" t="s">
        <v>323</v>
      </c>
      <c r="C320" t="s">
        <v>2890</v>
      </c>
      <c r="D320" t="s">
        <v>2891</v>
      </c>
      <c r="E320" t="s">
        <v>2892</v>
      </c>
      <c r="F320" t="s">
        <v>1430</v>
      </c>
    </row>
    <row r="321" spans="1:6" x14ac:dyDescent="0.2">
      <c r="A321" t="s">
        <v>1770</v>
      </c>
      <c r="B321" t="s">
        <v>324</v>
      </c>
      <c r="C321" t="s">
        <v>2893</v>
      </c>
      <c r="D321" t="s">
        <v>2894</v>
      </c>
      <c r="E321" t="s">
        <v>2895</v>
      </c>
      <c r="F321" t="s">
        <v>2896</v>
      </c>
    </row>
    <row r="322" spans="1:6" x14ac:dyDescent="0.2">
      <c r="A322" t="s">
        <v>1771</v>
      </c>
      <c r="B322" t="s">
        <v>325</v>
      </c>
      <c r="C322" t="s">
        <v>2897</v>
      </c>
      <c r="D322" t="s">
        <v>2898</v>
      </c>
      <c r="E322" t="s">
        <v>2899</v>
      </c>
      <c r="F322" t="s">
        <v>1430</v>
      </c>
    </row>
    <row r="323" spans="1:6" x14ac:dyDescent="0.2">
      <c r="A323" t="s">
        <v>1771</v>
      </c>
      <c r="B323" t="s">
        <v>326</v>
      </c>
      <c r="C323" t="s">
        <v>2900</v>
      </c>
      <c r="D323" t="s">
        <v>2901</v>
      </c>
      <c r="E323" t="s">
        <v>2902</v>
      </c>
      <c r="F323" t="s">
        <v>2903</v>
      </c>
    </row>
    <row r="324" spans="1:6" x14ac:dyDescent="0.2">
      <c r="A324" t="s">
        <v>1772</v>
      </c>
      <c r="B324" t="s">
        <v>327</v>
      </c>
      <c r="C324" t="s">
        <v>2904</v>
      </c>
      <c r="D324" t="s">
        <v>2905</v>
      </c>
      <c r="E324" t="s">
        <v>2906</v>
      </c>
      <c r="F324" t="s">
        <v>1430</v>
      </c>
    </row>
    <row r="325" spans="1:6" x14ac:dyDescent="0.2">
      <c r="A325" t="s">
        <v>1772</v>
      </c>
      <c r="B325" t="s">
        <v>328</v>
      </c>
      <c r="C325" t="s">
        <v>2907</v>
      </c>
      <c r="D325" t="s">
        <v>2908</v>
      </c>
      <c r="E325" t="s">
        <v>2909</v>
      </c>
      <c r="F325" t="s">
        <v>2910</v>
      </c>
    </row>
    <row r="326" spans="1:6" x14ac:dyDescent="0.2">
      <c r="A326" t="s">
        <v>1773</v>
      </c>
      <c r="B326" t="s">
        <v>329</v>
      </c>
      <c r="C326" t="s">
        <v>2911</v>
      </c>
      <c r="D326" t="s">
        <v>2912</v>
      </c>
      <c r="E326" t="s">
        <v>2913</v>
      </c>
      <c r="F326" t="s">
        <v>1430</v>
      </c>
    </row>
    <row r="327" spans="1:6" x14ac:dyDescent="0.2">
      <c r="A327" t="s">
        <v>1773</v>
      </c>
      <c r="B327" t="s">
        <v>330</v>
      </c>
      <c r="C327" t="s">
        <v>2914</v>
      </c>
      <c r="D327" t="s">
        <v>2915</v>
      </c>
      <c r="E327" t="s">
        <v>2916</v>
      </c>
      <c r="F327" t="s">
        <v>2917</v>
      </c>
    </row>
    <row r="328" spans="1:6" x14ac:dyDescent="0.2">
      <c r="A328" t="s">
        <v>1774</v>
      </c>
      <c r="B328" t="s">
        <v>331</v>
      </c>
      <c r="C328" t="s">
        <v>2918</v>
      </c>
      <c r="D328" t="s">
        <v>2919</v>
      </c>
      <c r="E328" t="s">
        <v>2920</v>
      </c>
      <c r="F328" t="s">
        <v>1430</v>
      </c>
    </row>
    <row r="329" spans="1:6" x14ac:dyDescent="0.2">
      <c r="A329" t="s">
        <v>1774</v>
      </c>
      <c r="B329" t="s">
        <v>332</v>
      </c>
      <c r="C329" t="s">
        <v>2921</v>
      </c>
      <c r="D329" t="s">
        <v>2922</v>
      </c>
      <c r="E329" t="s">
        <v>2923</v>
      </c>
      <c r="F329" t="s">
        <v>2924</v>
      </c>
    </row>
    <row r="330" spans="1:6" x14ac:dyDescent="0.2">
      <c r="A330" t="s">
        <v>1775</v>
      </c>
      <c r="B330" t="s">
        <v>333</v>
      </c>
      <c r="C330" t="s">
        <v>2925</v>
      </c>
      <c r="D330" t="s">
        <v>2926</v>
      </c>
      <c r="E330" t="s">
        <v>2927</v>
      </c>
      <c r="F330" t="s">
        <v>1430</v>
      </c>
    </row>
    <row r="331" spans="1:6" x14ac:dyDescent="0.2">
      <c r="A331" t="s">
        <v>1775</v>
      </c>
      <c r="B331" t="s">
        <v>334</v>
      </c>
      <c r="C331" t="s">
        <v>2928</v>
      </c>
      <c r="D331" t="s">
        <v>2929</v>
      </c>
      <c r="E331" t="s">
        <v>2930</v>
      </c>
      <c r="F331" t="s">
        <v>2931</v>
      </c>
    </row>
    <row r="332" spans="1:6" x14ac:dyDescent="0.2">
      <c r="A332" t="s">
        <v>1776</v>
      </c>
      <c r="B332" t="s">
        <v>335</v>
      </c>
      <c r="C332" t="s">
        <v>2932</v>
      </c>
      <c r="D332" t="s">
        <v>2933</v>
      </c>
      <c r="E332" t="s">
        <v>2934</v>
      </c>
      <c r="F332" t="s">
        <v>1430</v>
      </c>
    </row>
    <row r="333" spans="1:6" x14ac:dyDescent="0.2">
      <c r="A333" t="s">
        <v>1776</v>
      </c>
      <c r="B333" t="s">
        <v>336</v>
      </c>
      <c r="C333" t="s">
        <v>2935</v>
      </c>
      <c r="D333" t="s">
        <v>2936</v>
      </c>
      <c r="E333" t="s">
        <v>2937</v>
      </c>
      <c r="F333" t="s">
        <v>2938</v>
      </c>
    </row>
    <row r="334" spans="1:6" x14ac:dyDescent="0.2">
      <c r="A334" t="s">
        <v>1777</v>
      </c>
      <c r="B334" t="s">
        <v>337</v>
      </c>
      <c r="C334" t="s">
        <v>2939</v>
      </c>
      <c r="D334" t="s">
        <v>2940</v>
      </c>
      <c r="E334" t="s">
        <v>2941</v>
      </c>
      <c r="F334" t="s">
        <v>1430</v>
      </c>
    </row>
    <row r="335" spans="1:6" x14ac:dyDescent="0.2">
      <c r="A335" t="s">
        <v>1777</v>
      </c>
      <c r="B335" t="s">
        <v>338</v>
      </c>
      <c r="C335" t="s">
        <v>2942</v>
      </c>
      <c r="D335" t="s">
        <v>2943</v>
      </c>
      <c r="E335" t="s">
        <v>2944</v>
      </c>
      <c r="F335" t="s">
        <v>2945</v>
      </c>
    </row>
    <row r="336" spans="1:6" x14ac:dyDescent="0.2">
      <c r="A336" t="s">
        <v>1778</v>
      </c>
      <c r="B336" t="s">
        <v>339</v>
      </c>
      <c r="C336" t="s">
        <v>2946</v>
      </c>
      <c r="D336" t="s">
        <v>2947</v>
      </c>
      <c r="E336" t="s">
        <v>2948</v>
      </c>
      <c r="F336" t="s">
        <v>1430</v>
      </c>
    </row>
    <row r="337" spans="1:6" x14ac:dyDescent="0.2">
      <c r="A337" t="s">
        <v>1778</v>
      </c>
      <c r="B337" t="s">
        <v>340</v>
      </c>
      <c r="C337" t="s">
        <v>2949</v>
      </c>
      <c r="D337" t="s">
        <v>2950</v>
      </c>
      <c r="E337" t="s">
        <v>2951</v>
      </c>
      <c r="F337" t="s">
        <v>2952</v>
      </c>
    </row>
    <row r="338" spans="1:6" x14ac:dyDescent="0.2">
      <c r="A338" t="s">
        <v>1779</v>
      </c>
      <c r="B338" t="s">
        <v>341</v>
      </c>
      <c r="C338" t="s">
        <v>2953</v>
      </c>
      <c r="D338" t="s">
        <v>2954</v>
      </c>
      <c r="E338" t="s">
        <v>2955</v>
      </c>
      <c r="F338" t="s">
        <v>1430</v>
      </c>
    </row>
    <row r="339" spans="1:6" x14ac:dyDescent="0.2">
      <c r="A339" t="s">
        <v>1779</v>
      </c>
      <c r="B339" t="s">
        <v>342</v>
      </c>
      <c r="C339" t="s">
        <v>2956</v>
      </c>
      <c r="D339" t="s">
        <v>2957</v>
      </c>
      <c r="E339" t="s">
        <v>2958</v>
      </c>
      <c r="F339" t="s">
        <v>2959</v>
      </c>
    </row>
    <row r="340" spans="1:6" x14ac:dyDescent="0.2">
      <c r="A340" t="s">
        <v>1780</v>
      </c>
      <c r="B340" t="s">
        <v>343</v>
      </c>
      <c r="C340" t="s">
        <v>2960</v>
      </c>
      <c r="D340" t="s">
        <v>2961</v>
      </c>
      <c r="E340" t="s">
        <v>2962</v>
      </c>
      <c r="F340" t="s">
        <v>1430</v>
      </c>
    </row>
    <row r="341" spans="1:6" x14ac:dyDescent="0.2">
      <c r="A341" t="s">
        <v>1780</v>
      </c>
      <c r="B341" t="s">
        <v>344</v>
      </c>
      <c r="C341" t="s">
        <v>2963</v>
      </c>
      <c r="D341" t="s">
        <v>2964</v>
      </c>
      <c r="E341" t="s">
        <v>2965</v>
      </c>
      <c r="F341" t="s">
        <v>2966</v>
      </c>
    </row>
    <row r="342" spans="1:6" x14ac:dyDescent="0.2">
      <c r="A342" t="s">
        <v>1781</v>
      </c>
      <c r="B342" t="s">
        <v>345</v>
      </c>
      <c r="C342" t="s">
        <v>2967</v>
      </c>
      <c r="D342" t="s">
        <v>2968</v>
      </c>
      <c r="E342" t="s">
        <v>2969</v>
      </c>
      <c r="F342" t="s">
        <v>1430</v>
      </c>
    </row>
    <row r="343" spans="1:6" x14ac:dyDescent="0.2">
      <c r="A343" t="s">
        <v>1781</v>
      </c>
      <c r="B343" t="s">
        <v>346</v>
      </c>
      <c r="C343" t="s">
        <v>2970</v>
      </c>
      <c r="D343" t="s">
        <v>2971</v>
      </c>
      <c r="E343" t="s">
        <v>2972</v>
      </c>
      <c r="F343" t="s">
        <v>2973</v>
      </c>
    </row>
    <row r="344" spans="1:6" x14ac:dyDescent="0.2">
      <c r="A344" t="s">
        <v>1782</v>
      </c>
      <c r="B344" t="s">
        <v>347</v>
      </c>
      <c r="C344" t="s">
        <v>2974</v>
      </c>
      <c r="D344" t="s">
        <v>2975</v>
      </c>
      <c r="E344" t="s">
        <v>2976</v>
      </c>
      <c r="F344" t="s">
        <v>1430</v>
      </c>
    </row>
    <row r="345" spans="1:6" x14ac:dyDescent="0.2">
      <c r="A345" t="s">
        <v>1782</v>
      </c>
      <c r="B345" t="s">
        <v>348</v>
      </c>
      <c r="C345" t="s">
        <v>2977</v>
      </c>
      <c r="D345" t="s">
        <v>2978</v>
      </c>
      <c r="E345" t="s">
        <v>2979</v>
      </c>
      <c r="F345" t="s">
        <v>2980</v>
      </c>
    </row>
    <row r="346" spans="1:6" x14ac:dyDescent="0.2">
      <c r="A346" t="s">
        <v>1783</v>
      </c>
      <c r="B346" t="s">
        <v>349</v>
      </c>
      <c r="C346" t="s">
        <v>2981</v>
      </c>
      <c r="D346" t="s">
        <v>2982</v>
      </c>
      <c r="E346" t="s">
        <v>2983</v>
      </c>
      <c r="F346" t="s">
        <v>1430</v>
      </c>
    </row>
    <row r="347" spans="1:6" x14ac:dyDescent="0.2">
      <c r="A347" t="s">
        <v>1783</v>
      </c>
      <c r="B347" t="s">
        <v>350</v>
      </c>
      <c r="C347" t="s">
        <v>2984</v>
      </c>
      <c r="D347" t="s">
        <v>2985</v>
      </c>
      <c r="E347" t="s">
        <v>2986</v>
      </c>
      <c r="F347" t="s">
        <v>2987</v>
      </c>
    </row>
    <row r="348" spans="1:6" x14ac:dyDescent="0.2">
      <c r="A348" t="s">
        <v>1784</v>
      </c>
      <c r="B348" t="s">
        <v>351</v>
      </c>
      <c r="C348" t="s">
        <v>2988</v>
      </c>
      <c r="D348" t="s">
        <v>2989</v>
      </c>
      <c r="E348" t="s">
        <v>2990</v>
      </c>
      <c r="F348" t="s">
        <v>1430</v>
      </c>
    </row>
    <row r="349" spans="1:6" x14ac:dyDescent="0.2">
      <c r="A349" t="s">
        <v>1784</v>
      </c>
      <c r="B349" t="s">
        <v>352</v>
      </c>
      <c r="C349" t="s">
        <v>2991</v>
      </c>
      <c r="D349" t="s">
        <v>2992</v>
      </c>
      <c r="E349" t="s">
        <v>2993</v>
      </c>
      <c r="F349" t="s">
        <v>2994</v>
      </c>
    </row>
    <row r="350" spans="1:6" x14ac:dyDescent="0.2">
      <c r="A350" t="s">
        <v>1785</v>
      </c>
      <c r="B350" t="s">
        <v>353</v>
      </c>
      <c r="C350" t="s">
        <v>2995</v>
      </c>
      <c r="D350" t="s">
        <v>2996</v>
      </c>
      <c r="E350" t="s">
        <v>2997</v>
      </c>
      <c r="F350" t="s">
        <v>1430</v>
      </c>
    </row>
    <row r="351" spans="1:6" x14ac:dyDescent="0.2">
      <c r="A351" t="s">
        <v>1785</v>
      </c>
      <c r="B351" t="s">
        <v>354</v>
      </c>
      <c r="C351" t="s">
        <v>2998</v>
      </c>
      <c r="D351" t="s">
        <v>2999</v>
      </c>
      <c r="E351" t="s">
        <v>3000</v>
      </c>
      <c r="F351" t="s">
        <v>3001</v>
      </c>
    </row>
    <row r="352" spans="1:6" x14ac:dyDescent="0.2">
      <c r="A352" t="s">
        <v>1786</v>
      </c>
      <c r="B352" t="s">
        <v>355</v>
      </c>
      <c r="C352" t="s">
        <v>3002</v>
      </c>
      <c r="D352" t="s">
        <v>3003</v>
      </c>
      <c r="E352" t="s">
        <v>3004</v>
      </c>
      <c r="F352" t="s">
        <v>1430</v>
      </c>
    </row>
    <row r="353" spans="1:6" x14ac:dyDescent="0.2">
      <c r="A353" t="s">
        <v>1786</v>
      </c>
      <c r="B353" t="s">
        <v>356</v>
      </c>
      <c r="C353" t="s">
        <v>3005</v>
      </c>
      <c r="D353" t="s">
        <v>3006</v>
      </c>
      <c r="E353" t="s">
        <v>3007</v>
      </c>
      <c r="F353" t="s">
        <v>3008</v>
      </c>
    </row>
    <row r="354" spans="1:6" x14ac:dyDescent="0.2">
      <c r="A354" t="s">
        <v>1787</v>
      </c>
      <c r="B354" t="s">
        <v>357</v>
      </c>
      <c r="C354" t="s">
        <v>3009</v>
      </c>
      <c r="D354" t="s">
        <v>3010</v>
      </c>
      <c r="E354" t="s">
        <v>3011</v>
      </c>
      <c r="F354" t="s">
        <v>1430</v>
      </c>
    </row>
    <row r="355" spans="1:6" x14ac:dyDescent="0.2">
      <c r="A355" t="s">
        <v>1787</v>
      </c>
      <c r="B355" t="s">
        <v>358</v>
      </c>
      <c r="C355" t="s">
        <v>3012</v>
      </c>
      <c r="D355" t="s">
        <v>3013</v>
      </c>
      <c r="E355" t="s">
        <v>3014</v>
      </c>
      <c r="F355" t="s">
        <v>3015</v>
      </c>
    </row>
    <row r="356" spans="1:6" x14ac:dyDescent="0.2">
      <c r="A356" t="s">
        <v>1788</v>
      </c>
      <c r="B356" t="s">
        <v>359</v>
      </c>
      <c r="C356" t="s">
        <v>3016</v>
      </c>
      <c r="D356" t="s">
        <v>3017</v>
      </c>
      <c r="E356" t="s">
        <v>3018</v>
      </c>
      <c r="F356" t="s">
        <v>1430</v>
      </c>
    </row>
    <row r="357" spans="1:6" x14ac:dyDescent="0.2">
      <c r="A357" t="s">
        <v>1788</v>
      </c>
      <c r="B357" t="s">
        <v>360</v>
      </c>
      <c r="C357" t="s">
        <v>3019</v>
      </c>
      <c r="D357" t="s">
        <v>3020</v>
      </c>
      <c r="E357" t="s">
        <v>3021</v>
      </c>
      <c r="F357" t="s">
        <v>3022</v>
      </c>
    </row>
    <row r="358" spans="1:6" x14ac:dyDescent="0.2">
      <c r="A358" t="s">
        <v>1789</v>
      </c>
      <c r="B358" t="s">
        <v>361</v>
      </c>
      <c r="C358" t="s">
        <v>3023</v>
      </c>
      <c r="D358" t="s">
        <v>3024</v>
      </c>
      <c r="E358" t="s">
        <v>3025</v>
      </c>
      <c r="F358" t="s">
        <v>1430</v>
      </c>
    </row>
    <row r="359" spans="1:6" x14ac:dyDescent="0.2">
      <c r="A359" t="s">
        <v>1789</v>
      </c>
      <c r="B359" t="s">
        <v>362</v>
      </c>
      <c r="C359" t="s">
        <v>3026</v>
      </c>
      <c r="D359" t="s">
        <v>3027</v>
      </c>
      <c r="E359" t="s">
        <v>3028</v>
      </c>
      <c r="F359" t="s">
        <v>3029</v>
      </c>
    </row>
    <row r="360" spans="1:6" x14ac:dyDescent="0.2">
      <c r="A360" t="s">
        <v>1790</v>
      </c>
      <c r="B360" t="s">
        <v>363</v>
      </c>
      <c r="C360" t="s">
        <v>3030</v>
      </c>
      <c r="D360" t="s">
        <v>3031</v>
      </c>
      <c r="E360" t="s">
        <v>3032</v>
      </c>
      <c r="F360" t="s">
        <v>1430</v>
      </c>
    </row>
    <row r="361" spans="1:6" x14ac:dyDescent="0.2">
      <c r="A361" t="s">
        <v>1790</v>
      </c>
      <c r="B361" t="s">
        <v>364</v>
      </c>
      <c r="C361" t="s">
        <v>3033</v>
      </c>
      <c r="D361" t="s">
        <v>3034</v>
      </c>
      <c r="E361" t="s">
        <v>3035</v>
      </c>
      <c r="F361" t="s">
        <v>3036</v>
      </c>
    </row>
  </sheetData>
  <autoFilter ref="A1:A361" xr:uid="{D3AC8BDB-44E8-D04E-A213-3481A4851CCE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D079A-0792-4E4F-AEA5-C23145D939E0}">
  <dimension ref="A1:D361"/>
  <sheetViews>
    <sheetView tabSelected="1" workbookViewId="0">
      <selection activeCell="G33" sqref="G33"/>
    </sheetView>
  </sheetViews>
  <sheetFormatPr baseColWidth="10" defaultRowHeight="15" x14ac:dyDescent="0.2"/>
  <sheetData>
    <row r="1" spans="1:4" x14ac:dyDescent="0.2">
      <c r="A1" t="s">
        <v>4</v>
      </c>
      <c r="B1" t="s">
        <v>1791</v>
      </c>
      <c r="C1" t="s">
        <v>3037</v>
      </c>
      <c r="D1" t="s">
        <v>3038</v>
      </c>
    </row>
    <row r="2" spans="1:4" x14ac:dyDescent="0.2">
      <c r="A2" t="s">
        <v>1753</v>
      </c>
      <c r="B2" s="1">
        <v>5.3815769593896701E-20</v>
      </c>
      <c r="C2" s="1">
        <f>180*(B2)</f>
        <v>9.6868385269014068E-18</v>
      </c>
      <c r="D2" s="1">
        <f>180*2*(B2)</f>
        <v>1.9373677053802814E-17</v>
      </c>
    </row>
    <row r="3" spans="1:4" x14ac:dyDescent="0.2">
      <c r="A3" t="s">
        <v>1682</v>
      </c>
      <c r="B3">
        <v>1.174742468509E-4</v>
      </c>
      <c r="C3" s="1">
        <f t="shared" ref="C3:C7" si="0">180*(B3)</f>
        <v>2.1145364433161999E-2</v>
      </c>
      <c r="D3" s="1">
        <f t="shared" ref="D3:D7" si="1">180*2*(B3)</f>
        <v>4.2290728866323998E-2</v>
      </c>
    </row>
    <row r="4" spans="1:4" x14ac:dyDescent="0.2">
      <c r="A4" t="s">
        <v>1698</v>
      </c>
      <c r="B4">
        <v>4.5401737101499501E-4</v>
      </c>
      <c r="C4" s="1">
        <f t="shared" si="0"/>
        <v>8.1723126782699107E-2</v>
      </c>
      <c r="D4" s="1">
        <f t="shared" si="1"/>
        <v>0.16344625356539821</v>
      </c>
    </row>
    <row r="5" spans="1:4" x14ac:dyDescent="0.2">
      <c r="A5" t="s">
        <v>1770</v>
      </c>
      <c r="B5">
        <v>6.7158583188651E-3</v>
      </c>
      <c r="C5" s="1">
        <f t="shared" si="0"/>
        <v>1.208854497395718</v>
      </c>
      <c r="D5" s="1">
        <f t="shared" si="1"/>
        <v>2.4177089947914361</v>
      </c>
    </row>
    <row r="6" spans="1:4" x14ac:dyDescent="0.2">
      <c r="A6" t="s">
        <v>1686</v>
      </c>
      <c r="B6">
        <v>6.8023361530831E-3</v>
      </c>
      <c r="C6" s="1">
        <f t="shared" si="0"/>
        <v>1.2244205075549579</v>
      </c>
      <c r="D6" s="1">
        <f t="shared" si="1"/>
        <v>2.4488410151099158</v>
      </c>
    </row>
    <row r="7" spans="1:4" x14ac:dyDescent="0.2">
      <c r="A7" t="s">
        <v>1719</v>
      </c>
      <c r="B7">
        <v>9.9563662448321107E-3</v>
      </c>
      <c r="C7" s="1">
        <f t="shared" si="0"/>
        <v>1.7921459240697799</v>
      </c>
      <c r="D7" s="1">
        <f t="shared" si="1"/>
        <v>3.5842918481395598</v>
      </c>
    </row>
    <row r="8" spans="1:4" x14ac:dyDescent="0.2">
      <c r="A8" t="s">
        <v>1670</v>
      </c>
      <c r="B8">
        <v>1.25196901421542E-2</v>
      </c>
    </row>
    <row r="9" spans="1:4" x14ac:dyDescent="0.2">
      <c r="A9" t="s">
        <v>1739</v>
      </c>
      <c r="B9">
        <v>1.7553141211193099E-2</v>
      </c>
    </row>
    <row r="10" spans="1:4" x14ac:dyDescent="0.2">
      <c r="A10" t="s">
        <v>1643</v>
      </c>
      <c r="B10">
        <v>1.9966013687280001E-2</v>
      </c>
    </row>
    <row r="11" spans="1:4" x14ac:dyDescent="0.2">
      <c r="A11" t="s">
        <v>1778</v>
      </c>
      <c r="B11">
        <v>2.9184969506304899E-2</v>
      </c>
    </row>
    <row r="12" spans="1:4" x14ac:dyDescent="0.2">
      <c r="A12" t="s">
        <v>1620</v>
      </c>
      <c r="B12">
        <v>3.0457101629940499E-2</v>
      </c>
    </row>
    <row r="13" spans="1:4" x14ac:dyDescent="0.2">
      <c r="A13" t="s">
        <v>1683</v>
      </c>
      <c r="B13">
        <v>3.1529942995233998E-2</v>
      </c>
    </row>
    <row r="14" spans="1:4" x14ac:dyDescent="0.2">
      <c r="A14" t="s">
        <v>1639</v>
      </c>
      <c r="B14">
        <v>3.5153214132976902E-2</v>
      </c>
    </row>
    <row r="15" spans="1:4" x14ac:dyDescent="0.2">
      <c r="A15" t="s">
        <v>1729</v>
      </c>
      <c r="B15">
        <v>3.5259329165785801E-2</v>
      </c>
    </row>
    <row r="16" spans="1:4" x14ac:dyDescent="0.2">
      <c r="A16" t="s">
        <v>1685</v>
      </c>
      <c r="B16">
        <v>3.5765886900949798E-2</v>
      </c>
    </row>
    <row r="17" spans="1:2" x14ac:dyDescent="0.2">
      <c r="A17" t="s">
        <v>1743</v>
      </c>
      <c r="B17">
        <v>4.1152752184167599E-2</v>
      </c>
    </row>
    <row r="18" spans="1:2" x14ac:dyDescent="0.2">
      <c r="A18" t="s">
        <v>1705</v>
      </c>
      <c r="B18">
        <v>4.1618688106323902E-2</v>
      </c>
    </row>
    <row r="19" spans="1:2" x14ac:dyDescent="0.2">
      <c r="A19" t="s">
        <v>1744</v>
      </c>
      <c r="B19">
        <v>4.74062262403354E-2</v>
      </c>
    </row>
    <row r="20" spans="1:2" x14ac:dyDescent="0.2">
      <c r="A20" t="s">
        <v>1693</v>
      </c>
      <c r="B20">
        <v>4.7473263007197897E-2</v>
      </c>
    </row>
    <row r="21" spans="1:2" x14ac:dyDescent="0.2">
      <c r="A21" t="s">
        <v>1734</v>
      </c>
      <c r="B21">
        <v>4.7565272949941298E-2</v>
      </c>
    </row>
    <row r="22" spans="1:2" x14ac:dyDescent="0.2">
      <c r="A22" t="s">
        <v>1733</v>
      </c>
      <c r="B22">
        <v>5.0054713324146502E-2</v>
      </c>
    </row>
    <row r="23" spans="1:2" x14ac:dyDescent="0.2">
      <c r="A23" t="s">
        <v>1706</v>
      </c>
      <c r="B23">
        <v>5.1595247190549198E-2</v>
      </c>
    </row>
    <row r="24" spans="1:2" x14ac:dyDescent="0.2">
      <c r="A24" t="s">
        <v>1710</v>
      </c>
      <c r="B24">
        <v>5.3942238305804503E-2</v>
      </c>
    </row>
    <row r="25" spans="1:2" x14ac:dyDescent="0.2">
      <c r="A25" t="s">
        <v>1774</v>
      </c>
      <c r="B25">
        <v>5.7469766875806197E-2</v>
      </c>
    </row>
    <row r="26" spans="1:2" x14ac:dyDescent="0.2">
      <c r="A26" t="s">
        <v>1659</v>
      </c>
      <c r="B26">
        <v>5.7689617332695398E-2</v>
      </c>
    </row>
    <row r="27" spans="1:2" x14ac:dyDescent="0.2">
      <c r="A27" t="s">
        <v>1726</v>
      </c>
      <c r="B27">
        <v>6.2197276011816197E-2</v>
      </c>
    </row>
    <row r="28" spans="1:2" x14ac:dyDescent="0.2">
      <c r="A28" t="s">
        <v>1680</v>
      </c>
      <c r="B28">
        <v>6.5446379192308696E-2</v>
      </c>
    </row>
    <row r="29" spans="1:2" x14ac:dyDescent="0.2">
      <c r="A29" t="s">
        <v>1785</v>
      </c>
      <c r="B29">
        <v>7.1319572483029295E-2</v>
      </c>
    </row>
    <row r="30" spans="1:2" x14ac:dyDescent="0.2">
      <c r="A30" t="s">
        <v>1769</v>
      </c>
      <c r="B30">
        <v>8.0573332485587804E-2</v>
      </c>
    </row>
    <row r="31" spans="1:2" x14ac:dyDescent="0.2">
      <c r="A31" t="s">
        <v>1745</v>
      </c>
      <c r="B31">
        <v>8.2389151133090394E-2</v>
      </c>
    </row>
    <row r="32" spans="1:2" x14ac:dyDescent="0.2">
      <c r="A32" t="s">
        <v>1721</v>
      </c>
      <c r="B32">
        <v>8.89734640715171E-2</v>
      </c>
    </row>
    <row r="33" spans="1:2" x14ac:dyDescent="0.2">
      <c r="A33" t="s">
        <v>1696</v>
      </c>
      <c r="B33">
        <v>8.9952277601379096E-2</v>
      </c>
    </row>
    <row r="34" spans="1:2" x14ac:dyDescent="0.2">
      <c r="A34" t="s">
        <v>1759</v>
      </c>
      <c r="B34">
        <v>9.1785261324209305E-2</v>
      </c>
    </row>
    <row r="35" spans="1:2" x14ac:dyDescent="0.2">
      <c r="A35" t="s">
        <v>1616</v>
      </c>
      <c r="B35">
        <v>9.2099753246847105E-2</v>
      </c>
    </row>
    <row r="36" spans="1:2" x14ac:dyDescent="0.2">
      <c r="A36" t="s">
        <v>1632</v>
      </c>
      <c r="B36">
        <v>9.36766078936387E-2</v>
      </c>
    </row>
    <row r="37" spans="1:2" x14ac:dyDescent="0.2">
      <c r="A37" t="s">
        <v>1782</v>
      </c>
      <c r="B37">
        <v>9.5152844542104001E-2</v>
      </c>
    </row>
    <row r="38" spans="1:2" x14ac:dyDescent="0.2">
      <c r="A38" t="s">
        <v>1725</v>
      </c>
      <c r="B38">
        <v>0.102694632085143</v>
      </c>
    </row>
    <row r="39" spans="1:2" x14ac:dyDescent="0.2">
      <c r="A39" t="s">
        <v>1703</v>
      </c>
      <c r="B39">
        <v>0.103411706658791</v>
      </c>
    </row>
    <row r="40" spans="1:2" x14ac:dyDescent="0.2">
      <c r="A40" t="s">
        <v>1766</v>
      </c>
      <c r="B40">
        <v>0.10606748213030801</v>
      </c>
    </row>
    <row r="41" spans="1:2" x14ac:dyDescent="0.2">
      <c r="A41" t="s">
        <v>1740</v>
      </c>
      <c r="B41">
        <v>0.10654684104827</v>
      </c>
    </row>
    <row r="42" spans="1:2" x14ac:dyDescent="0.2">
      <c r="A42" t="s">
        <v>1667</v>
      </c>
      <c r="B42">
        <v>0.120648485143694</v>
      </c>
    </row>
    <row r="43" spans="1:2" x14ac:dyDescent="0.2">
      <c r="A43" t="s">
        <v>1629</v>
      </c>
      <c r="B43">
        <v>0.124932229238434</v>
      </c>
    </row>
    <row r="44" spans="1:2" x14ac:dyDescent="0.2">
      <c r="A44" t="s">
        <v>1779</v>
      </c>
      <c r="B44">
        <v>0.12510442159450899</v>
      </c>
    </row>
    <row r="45" spans="1:2" x14ac:dyDescent="0.2">
      <c r="A45" t="s">
        <v>1736</v>
      </c>
      <c r="B45">
        <v>0.14729236268040499</v>
      </c>
    </row>
    <row r="46" spans="1:2" x14ac:dyDescent="0.2">
      <c r="A46" t="s">
        <v>1636</v>
      </c>
      <c r="B46">
        <v>0.15298761623743701</v>
      </c>
    </row>
    <row r="47" spans="1:2" x14ac:dyDescent="0.2">
      <c r="A47" t="s">
        <v>1648</v>
      </c>
      <c r="B47">
        <v>0.15318455215160201</v>
      </c>
    </row>
    <row r="48" spans="1:2" x14ac:dyDescent="0.2">
      <c r="A48" t="s">
        <v>1638</v>
      </c>
      <c r="B48">
        <v>0.153270597897982</v>
      </c>
    </row>
    <row r="49" spans="1:2" x14ac:dyDescent="0.2">
      <c r="A49" t="s">
        <v>1765</v>
      </c>
      <c r="B49">
        <v>0.15472525037385801</v>
      </c>
    </row>
    <row r="50" spans="1:2" x14ac:dyDescent="0.2">
      <c r="A50" t="s">
        <v>1757</v>
      </c>
      <c r="B50">
        <v>0.159101580370208</v>
      </c>
    </row>
    <row r="51" spans="1:2" x14ac:dyDescent="0.2">
      <c r="A51" t="s">
        <v>1664</v>
      </c>
      <c r="B51">
        <v>0.163638967251237</v>
      </c>
    </row>
    <row r="52" spans="1:2" x14ac:dyDescent="0.2">
      <c r="A52" t="s">
        <v>1666</v>
      </c>
      <c r="B52">
        <v>0.16893781723709</v>
      </c>
    </row>
    <row r="53" spans="1:2" x14ac:dyDescent="0.2">
      <c r="A53" t="s">
        <v>1637</v>
      </c>
      <c r="B53">
        <v>0.169777642828632</v>
      </c>
    </row>
    <row r="54" spans="1:2" x14ac:dyDescent="0.2">
      <c r="A54" t="s">
        <v>1684</v>
      </c>
      <c r="B54">
        <v>0.178739895566913</v>
      </c>
    </row>
    <row r="55" spans="1:2" x14ac:dyDescent="0.2">
      <c r="A55" t="s">
        <v>1775</v>
      </c>
      <c r="B55">
        <v>0.18123225313939201</v>
      </c>
    </row>
    <row r="56" spans="1:2" x14ac:dyDescent="0.2">
      <c r="A56" t="s">
        <v>1748</v>
      </c>
      <c r="B56">
        <v>0.19122496833647701</v>
      </c>
    </row>
    <row r="57" spans="1:2" x14ac:dyDescent="0.2">
      <c r="A57" t="s">
        <v>1687</v>
      </c>
      <c r="B57">
        <v>0.20807246422440701</v>
      </c>
    </row>
    <row r="58" spans="1:2" x14ac:dyDescent="0.2">
      <c r="A58" t="s">
        <v>1763</v>
      </c>
      <c r="B58">
        <v>0.20829089613922999</v>
      </c>
    </row>
    <row r="59" spans="1:2" x14ac:dyDescent="0.2">
      <c r="A59" t="s">
        <v>1654</v>
      </c>
      <c r="B59">
        <v>0.21246978721751</v>
      </c>
    </row>
    <row r="60" spans="1:2" x14ac:dyDescent="0.2">
      <c r="A60" t="s">
        <v>1691</v>
      </c>
      <c r="B60">
        <v>0.21333007788642</v>
      </c>
    </row>
    <row r="61" spans="1:2" x14ac:dyDescent="0.2">
      <c r="A61" t="s">
        <v>1788</v>
      </c>
      <c r="B61">
        <v>0.21412528546463899</v>
      </c>
    </row>
    <row r="62" spans="1:2" x14ac:dyDescent="0.2">
      <c r="A62" t="s">
        <v>1754</v>
      </c>
      <c r="B62">
        <v>0.220528849571267</v>
      </c>
    </row>
    <row r="63" spans="1:2" x14ac:dyDescent="0.2">
      <c r="A63" t="s">
        <v>1724</v>
      </c>
      <c r="B63">
        <v>0.224539014115195</v>
      </c>
    </row>
    <row r="64" spans="1:2" x14ac:dyDescent="0.2">
      <c r="A64" t="s">
        <v>1652</v>
      </c>
      <c r="B64">
        <v>0.22503147683598501</v>
      </c>
    </row>
    <row r="65" spans="1:2" x14ac:dyDescent="0.2">
      <c r="A65" t="s">
        <v>1702</v>
      </c>
      <c r="B65">
        <v>0.22730524017286299</v>
      </c>
    </row>
    <row r="66" spans="1:2" x14ac:dyDescent="0.2">
      <c r="A66" t="s">
        <v>1735</v>
      </c>
      <c r="B66">
        <v>0.22807390858179999</v>
      </c>
    </row>
    <row r="67" spans="1:2" x14ac:dyDescent="0.2">
      <c r="A67" t="s">
        <v>1772</v>
      </c>
      <c r="B67">
        <v>0.233228083545756</v>
      </c>
    </row>
    <row r="68" spans="1:2" x14ac:dyDescent="0.2">
      <c r="A68" t="s">
        <v>1776</v>
      </c>
      <c r="B68">
        <v>0.23671557051747599</v>
      </c>
    </row>
    <row r="69" spans="1:2" x14ac:dyDescent="0.2">
      <c r="A69" t="s">
        <v>1713</v>
      </c>
      <c r="B69">
        <v>0.23952397590346799</v>
      </c>
    </row>
    <row r="70" spans="1:2" x14ac:dyDescent="0.2">
      <c r="A70" t="s">
        <v>1773</v>
      </c>
      <c r="B70">
        <v>0.24125623382283801</v>
      </c>
    </row>
    <row r="71" spans="1:2" x14ac:dyDescent="0.2">
      <c r="A71" t="s">
        <v>1625</v>
      </c>
      <c r="B71">
        <v>0.24342160289569101</v>
      </c>
    </row>
    <row r="72" spans="1:2" x14ac:dyDescent="0.2">
      <c r="A72" t="s">
        <v>1621</v>
      </c>
      <c r="B72">
        <v>0.25359757783783798</v>
      </c>
    </row>
    <row r="73" spans="1:2" x14ac:dyDescent="0.2">
      <c r="A73" t="s">
        <v>1672</v>
      </c>
      <c r="B73">
        <v>0.25597544743219902</v>
      </c>
    </row>
    <row r="74" spans="1:2" x14ac:dyDescent="0.2">
      <c r="A74" t="s">
        <v>1723</v>
      </c>
      <c r="B74">
        <v>0.2590970782091</v>
      </c>
    </row>
    <row r="75" spans="1:2" x14ac:dyDescent="0.2">
      <c r="A75" t="s">
        <v>1661</v>
      </c>
      <c r="B75">
        <v>0.27510817446592301</v>
      </c>
    </row>
    <row r="76" spans="1:2" x14ac:dyDescent="0.2">
      <c r="A76" t="s">
        <v>1688</v>
      </c>
      <c r="B76">
        <v>0.27685464351741801</v>
      </c>
    </row>
    <row r="77" spans="1:2" x14ac:dyDescent="0.2">
      <c r="A77" t="s">
        <v>1669</v>
      </c>
      <c r="B77">
        <v>0.28564523182538398</v>
      </c>
    </row>
    <row r="78" spans="1:2" x14ac:dyDescent="0.2">
      <c r="A78" t="s">
        <v>1645</v>
      </c>
      <c r="B78">
        <v>0.286011161383944</v>
      </c>
    </row>
    <row r="79" spans="1:2" x14ac:dyDescent="0.2">
      <c r="A79" t="s">
        <v>1727</v>
      </c>
      <c r="B79">
        <v>0.28965391458440998</v>
      </c>
    </row>
    <row r="80" spans="1:2" x14ac:dyDescent="0.2">
      <c r="A80" t="s">
        <v>1714</v>
      </c>
      <c r="B80">
        <v>0.30199383879178698</v>
      </c>
    </row>
    <row r="81" spans="1:2" x14ac:dyDescent="0.2">
      <c r="A81" t="s">
        <v>1764</v>
      </c>
      <c r="B81">
        <v>0.30764537083639298</v>
      </c>
    </row>
    <row r="82" spans="1:2" x14ac:dyDescent="0.2">
      <c r="A82" t="s">
        <v>1678</v>
      </c>
      <c r="B82">
        <v>0.31731623419032701</v>
      </c>
    </row>
    <row r="83" spans="1:2" x14ac:dyDescent="0.2">
      <c r="A83" t="s">
        <v>1708</v>
      </c>
      <c r="B83">
        <v>0.31932824806979998</v>
      </c>
    </row>
    <row r="84" spans="1:2" x14ac:dyDescent="0.2">
      <c r="A84" t="s">
        <v>1700</v>
      </c>
      <c r="B84">
        <v>0.31935162289005797</v>
      </c>
    </row>
    <row r="85" spans="1:2" x14ac:dyDescent="0.2">
      <c r="A85" t="s">
        <v>1630</v>
      </c>
      <c r="B85">
        <v>0.32233247907779899</v>
      </c>
    </row>
    <row r="86" spans="1:2" x14ac:dyDescent="0.2">
      <c r="A86" t="s">
        <v>1623</v>
      </c>
      <c r="B86">
        <v>0.33566901237664298</v>
      </c>
    </row>
    <row r="87" spans="1:2" x14ac:dyDescent="0.2">
      <c r="A87" t="s">
        <v>1722</v>
      </c>
      <c r="B87">
        <v>0.340153773500256</v>
      </c>
    </row>
    <row r="88" spans="1:2" x14ac:dyDescent="0.2">
      <c r="A88" t="s">
        <v>1675</v>
      </c>
      <c r="B88">
        <v>0.34517369795045499</v>
      </c>
    </row>
    <row r="89" spans="1:2" x14ac:dyDescent="0.2">
      <c r="A89" t="s">
        <v>1679</v>
      </c>
      <c r="B89">
        <v>0.34719289775669498</v>
      </c>
    </row>
    <row r="90" spans="1:2" x14ac:dyDescent="0.2">
      <c r="A90" t="s">
        <v>1668</v>
      </c>
      <c r="B90">
        <v>0.34792365212492299</v>
      </c>
    </row>
    <row r="91" spans="1:2" x14ac:dyDescent="0.2">
      <c r="A91" t="s">
        <v>1662</v>
      </c>
      <c r="B91">
        <v>0.34886548514073801</v>
      </c>
    </row>
    <row r="92" spans="1:2" x14ac:dyDescent="0.2">
      <c r="A92" t="s">
        <v>1720</v>
      </c>
      <c r="B92">
        <v>0.35170850909836299</v>
      </c>
    </row>
    <row r="93" spans="1:2" x14ac:dyDescent="0.2">
      <c r="A93" t="s">
        <v>1674</v>
      </c>
      <c r="B93">
        <v>0.364329857282022</v>
      </c>
    </row>
    <row r="94" spans="1:2" x14ac:dyDescent="0.2">
      <c r="A94" t="s">
        <v>1730</v>
      </c>
      <c r="B94">
        <v>0.36768341957865602</v>
      </c>
    </row>
    <row r="95" spans="1:2" x14ac:dyDescent="0.2">
      <c r="A95" t="s">
        <v>1760</v>
      </c>
      <c r="B95">
        <v>0.37342050542542499</v>
      </c>
    </row>
    <row r="96" spans="1:2" x14ac:dyDescent="0.2">
      <c r="A96" t="s">
        <v>1644</v>
      </c>
      <c r="B96">
        <v>0.37831398778665498</v>
      </c>
    </row>
    <row r="97" spans="1:2" x14ac:dyDescent="0.2">
      <c r="A97" t="s">
        <v>1742</v>
      </c>
      <c r="B97">
        <v>0.378523889632644</v>
      </c>
    </row>
    <row r="98" spans="1:2" x14ac:dyDescent="0.2">
      <c r="A98" t="s">
        <v>1790</v>
      </c>
      <c r="B98">
        <v>0.38821117830299501</v>
      </c>
    </row>
    <row r="99" spans="1:2" x14ac:dyDescent="0.2">
      <c r="A99" t="s">
        <v>1655</v>
      </c>
      <c r="B99">
        <v>0.40505552003678902</v>
      </c>
    </row>
    <row r="100" spans="1:2" x14ac:dyDescent="0.2">
      <c r="A100" t="s">
        <v>1749</v>
      </c>
      <c r="B100">
        <v>0.40698722811319399</v>
      </c>
    </row>
    <row r="101" spans="1:2" x14ac:dyDescent="0.2">
      <c r="A101" t="s">
        <v>1783</v>
      </c>
      <c r="B101">
        <v>0.40722033898436399</v>
      </c>
    </row>
    <row r="102" spans="1:2" x14ac:dyDescent="0.2">
      <c r="A102" t="s">
        <v>1731</v>
      </c>
      <c r="B102">
        <v>0.414481454305766</v>
      </c>
    </row>
    <row r="103" spans="1:2" x14ac:dyDescent="0.2">
      <c r="A103" t="s">
        <v>1626</v>
      </c>
      <c r="B103">
        <v>0.41922556994992699</v>
      </c>
    </row>
    <row r="104" spans="1:2" x14ac:dyDescent="0.2">
      <c r="A104" t="s">
        <v>1635</v>
      </c>
      <c r="B104">
        <v>0.42140720961274702</v>
      </c>
    </row>
    <row r="105" spans="1:2" x14ac:dyDescent="0.2">
      <c r="A105" t="s">
        <v>1780</v>
      </c>
      <c r="B105">
        <v>0.427622207829982</v>
      </c>
    </row>
    <row r="106" spans="1:2" x14ac:dyDescent="0.2">
      <c r="A106" t="s">
        <v>1665</v>
      </c>
      <c r="B106">
        <v>0.42925631493654198</v>
      </c>
    </row>
    <row r="107" spans="1:2" x14ac:dyDescent="0.2">
      <c r="A107" t="s">
        <v>1692</v>
      </c>
      <c r="B107">
        <v>0.43093005825411401</v>
      </c>
    </row>
    <row r="108" spans="1:2" x14ac:dyDescent="0.2">
      <c r="A108" t="s">
        <v>1741</v>
      </c>
      <c r="B108">
        <v>0.43312071505273297</v>
      </c>
    </row>
    <row r="109" spans="1:2" x14ac:dyDescent="0.2">
      <c r="A109" t="s">
        <v>1651</v>
      </c>
      <c r="B109">
        <v>0.43347450841987301</v>
      </c>
    </row>
    <row r="110" spans="1:2" x14ac:dyDescent="0.2">
      <c r="A110" t="s">
        <v>1627</v>
      </c>
      <c r="B110">
        <v>0.439945014712188</v>
      </c>
    </row>
    <row r="111" spans="1:2" x14ac:dyDescent="0.2">
      <c r="A111" t="s">
        <v>1671</v>
      </c>
      <c r="B111">
        <v>0.44511039633435401</v>
      </c>
    </row>
    <row r="112" spans="1:2" x14ac:dyDescent="0.2">
      <c r="A112" t="s">
        <v>1624</v>
      </c>
      <c r="B112">
        <v>0.46086603048824798</v>
      </c>
    </row>
    <row r="113" spans="1:2" x14ac:dyDescent="0.2">
      <c r="A113" t="s">
        <v>1646</v>
      </c>
      <c r="B113">
        <v>0.46176427915233997</v>
      </c>
    </row>
    <row r="114" spans="1:2" x14ac:dyDescent="0.2">
      <c r="A114" t="s">
        <v>1789</v>
      </c>
      <c r="B114">
        <v>0.48002315300126402</v>
      </c>
    </row>
    <row r="115" spans="1:2" x14ac:dyDescent="0.2">
      <c r="A115" t="s">
        <v>1784</v>
      </c>
      <c r="B115">
        <v>0.48606772856799102</v>
      </c>
    </row>
    <row r="116" spans="1:2" x14ac:dyDescent="0.2">
      <c r="A116" t="s">
        <v>1709</v>
      </c>
      <c r="B116">
        <v>0.486070955694554</v>
      </c>
    </row>
    <row r="117" spans="1:2" x14ac:dyDescent="0.2">
      <c r="A117" t="s">
        <v>1677</v>
      </c>
      <c r="B117">
        <v>0.49312502783506401</v>
      </c>
    </row>
    <row r="118" spans="1:2" x14ac:dyDescent="0.2">
      <c r="A118" t="s">
        <v>1771</v>
      </c>
      <c r="B118">
        <v>0.49906325207066399</v>
      </c>
    </row>
    <row r="119" spans="1:2" x14ac:dyDescent="0.2">
      <c r="A119" t="s">
        <v>1640</v>
      </c>
      <c r="B119">
        <v>0.50632594657012397</v>
      </c>
    </row>
    <row r="120" spans="1:2" x14ac:dyDescent="0.2">
      <c r="A120" t="s">
        <v>1747</v>
      </c>
      <c r="B120">
        <v>0.50809454321111702</v>
      </c>
    </row>
    <row r="121" spans="1:2" x14ac:dyDescent="0.2">
      <c r="A121" t="s">
        <v>1717</v>
      </c>
      <c r="B121">
        <v>0.51176550700567003</v>
      </c>
    </row>
    <row r="122" spans="1:2" x14ac:dyDescent="0.2">
      <c r="A122" t="s">
        <v>1641</v>
      </c>
      <c r="B122">
        <v>0.51466051900219301</v>
      </c>
    </row>
    <row r="123" spans="1:2" x14ac:dyDescent="0.2">
      <c r="A123" t="s">
        <v>1768</v>
      </c>
      <c r="B123">
        <v>0.52120103012073205</v>
      </c>
    </row>
    <row r="124" spans="1:2" x14ac:dyDescent="0.2">
      <c r="A124" t="s">
        <v>1716</v>
      </c>
      <c r="B124">
        <v>0.52595205018646296</v>
      </c>
    </row>
    <row r="125" spans="1:2" x14ac:dyDescent="0.2">
      <c r="A125" t="s">
        <v>1694</v>
      </c>
      <c r="B125">
        <v>0.53472459487161395</v>
      </c>
    </row>
    <row r="126" spans="1:2" x14ac:dyDescent="0.2">
      <c r="A126" t="s">
        <v>1690</v>
      </c>
      <c r="B126">
        <v>0.54636767181444501</v>
      </c>
    </row>
    <row r="127" spans="1:2" x14ac:dyDescent="0.2">
      <c r="A127" t="s">
        <v>1711</v>
      </c>
      <c r="B127">
        <v>0.55262184045370299</v>
      </c>
    </row>
    <row r="128" spans="1:2" x14ac:dyDescent="0.2">
      <c r="A128" t="s">
        <v>1737</v>
      </c>
      <c r="B128">
        <v>0.55720037912188802</v>
      </c>
    </row>
    <row r="129" spans="1:2" x14ac:dyDescent="0.2">
      <c r="A129" t="s">
        <v>1642</v>
      </c>
      <c r="B129">
        <v>0.56730235206761104</v>
      </c>
    </row>
    <row r="130" spans="1:2" x14ac:dyDescent="0.2">
      <c r="A130" t="s">
        <v>1657</v>
      </c>
      <c r="B130">
        <v>0.57045070687379995</v>
      </c>
    </row>
    <row r="131" spans="1:2" x14ac:dyDescent="0.2">
      <c r="A131" t="s">
        <v>1751</v>
      </c>
      <c r="B131">
        <v>0.58146976024532104</v>
      </c>
    </row>
    <row r="132" spans="1:2" x14ac:dyDescent="0.2">
      <c r="A132" t="s">
        <v>1756</v>
      </c>
      <c r="B132">
        <v>0.58268282750416101</v>
      </c>
    </row>
    <row r="133" spans="1:2" x14ac:dyDescent="0.2">
      <c r="A133" t="s">
        <v>1647</v>
      </c>
      <c r="B133">
        <v>0.58274534945119105</v>
      </c>
    </row>
    <row r="134" spans="1:2" x14ac:dyDescent="0.2">
      <c r="A134" t="s">
        <v>1634</v>
      </c>
      <c r="B134">
        <v>0.58492923505542405</v>
      </c>
    </row>
    <row r="135" spans="1:2" x14ac:dyDescent="0.2">
      <c r="A135" t="s">
        <v>1758</v>
      </c>
      <c r="B135">
        <v>0.64107371228142296</v>
      </c>
    </row>
    <row r="136" spans="1:2" x14ac:dyDescent="0.2">
      <c r="A136" t="s">
        <v>1699</v>
      </c>
      <c r="B136">
        <v>0.64749537637009702</v>
      </c>
    </row>
    <row r="137" spans="1:2" x14ac:dyDescent="0.2">
      <c r="A137" t="s">
        <v>1617</v>
      </c>
      <c r="B137">
        <v>0.64915397072328895</v>
      </c>
    </row>
    <row r="138" spans="1:2" x14ac:dyDescent="0.2">
      <c r="A138" t="s">
        <v>1704</v>
      </c>
      <c r="B138">
        <v>0.64975703611645097</v>
      </c>
    </row>
    <row r="139" spans="1:2" x14ac:dyDescent="0.2">
      <c r="A139" t="s">
        <v>1697</v>
      </c>
      <c r="B139">
        <v>0.65227640166600098</v>
      </c>
    </row>
    <row r="140" spans="1:2" x14ac:dyDescent="0.2">
      <c r="A140" t="s">
        <v>1746</v>
      </c>
      <c r="B140">
        <v>0.65786893473788399</v>
      </c>
    </row>
    <row r="141" spans="1:2" x14ac:dyDescent="0.2">
      <c r="A141" t="s">
        <v>1718</v>
      </c>
      <c r="B141">
        <v>0.68012076132696098</v>
      </c>
    </row>
    <row r="142" spans="1:2" x14ac:dyDescent="0.2">
      <c r="A142" t="s">
        <v>1689</v>
      </c>
      <c r="B142">
        <v>0.68219359687099201</v>
      </c>
    </row>
    <row r="143" spans="1:2" x14ac:dyDescent="0.2">
      <c r="A143" t="s">
        <v>1728</v>
      </c>
      <c r="B143">
        <v>0.68730124302838103</v>
      </c>
    </row>
    <row r="144" spans="1:2" x14ac:dyDescent="0.2">
      <c r="A144" t="s">
        <v>1761</v>
      </c>
      <c r="B144">
        <v>0.70566708597130801</v>
      </c>
    </row>
    <row r="145" spans="1:2" x14ac:dyDescent="0.2">
      <c r="A145" t="s">
        <v>1649</v>
      </c>
      <c r="B145">
        <v>0.70932084360416703</v>
      </c>
    </row>
    <row r="146" spans="1:2" x14ac:dyDescent="0.2">
      <c r="A146" t="s">
        <v>1631</v>
      </c>
      <c r="B146">
        <v>0.71368474769000401</v>
      </c>
    </row>
    <row r="147" spans="1:2" x14ac:dyDescent="0.2">
      <c r="A147" t="s">
        <v>1786</v>
      </c>
      <c r="B147">
        <v>0.73610123546406203</v>
      </c>
    </row>
    <row r="148" spans="1:2" x14ac:dyDescent="0.2">
      <c r="A148" t="s">
        <v>1750</v>
      </c>
      <c r="B148">
        <v>0.74077634911569201</v>
      </c>
    </row>
    <row r="149" spans="1:2" x14ac:dyDescent="0.2">
      <c r="A149" t="s">
        <v>1707</v>
      </c>
      <c r="B149">
        <v>0.742200141841873</v>
      </c>
    </row>
    <row r="150" spans="1:2" x14ac:dyDescent="0.2">
      <c r="A150" t="s">
        <v>1653</v>
      </c>
      <c r="B150">
        <v>0.74273975071262299</v>
      </c>
    </row>
    <row r="151" spans="1:2" x14ac:dyDescent="0.2">
      <c r="A151" t="s">
        <v>1755</v>
      </c>
      <c r="B151">
        <v>0.75347943414913998</v>
      </c>
    </row>
    <row r="152" spans="1:2" x14ac:dyDescent="0.2">
      <c r="A152" t="s">
        <v>1732</v>
      </c>
      <c r="B152">
        <v>0.75446713029405099</v>
      </c>
    </row>
    <row r="153" spans="1:2" x14ac:dyDescent="0.2">
      <c r="A153" t="s">
        <v>1767</v>
      </c>
      <c r="B153">
        <v>0.76444940167589703</v>
      </c>
    </row>
    <row r="154" spans="1:2" x14ac:dyDescent="0.2">
      <c r="A154" t="s">
        <v>1681</v>
      </c>
      <c r="B154">
        <v>0.76621199830208098</v>
      </c>
    </row>
    <row r="155" spans="1:2" x14ac:dyDescent="0.2">
      <c r="A155" t="s">
        <v>1658</v>
      </c>
      <c r="B155">
        <v>0.78897058460613501</v>
      </c>
    </row>
    <row r="156" spans="1:2" x14ac:dyDescent="0.2">
      <c r="A156" t="s">
        <v>1612</v>
      </c>
      <c r="B156">
        <v>0.80564520749125001</v>
      </c>
    </row>
    <row r="157" spans="1:2" x14ac:dyDescent="0.2">
      <c r="A157" t="s">
        <v>1738</v>
      </c>
      <c r="B157">
        <v>0.81137565320315297</v>
      </c>
    </row>
    <row r="158" spans="1:2" x14ac:dyDescent="0.2">
      <c r="A158" t="s">
        <v>1695</v>
      </c>
      <c r="B158">
        <v>0.81198501194692396</v>
      </c>
    </row>
    <row r="159" spans="1:2" x14ac:dyDescent="0.2">
      <c r="A159" t="s">
        <v>1656</v>
      </c>
      <c r="B159">
        <v>0.81615928397991999</v>
      </c>
    </row>
    <row r="160" spans="1:2" x14ac:dyDescent="0.2">
      <c r="A160" t="s">
        <v>1781</v>
      </c>
      <c r="B160">
        <v>0.824744034529035</v>
      </c>
    </row>
    <row r="161" spans="1:2" x14ac:dyDescent="0.2">
      <c r="A161" t="s">
        <v>1663</v>
      </c>
      <c r="B161">
        <v>0.83478176861789299</v>
      </c>
    </row>
    <row r="162" spans="1:2" x14ac:dyDescent="0.2">
      <c r="A162" t="s">
        <v>1611</v>
      </c>
      <c r="B162">
        <v>0.83986079892906895</v>
      </c>
    </row>
    <row r="163" spans="1:2" x14ac:dyDescent="0.2">
      <c r="A163" t="s">
        <v>1673</v>
      </c>
      <c r="B163">
        <v>0.84845861726602201</v>
      </c>
    </row>
    <row r="164" spans="1:2" x14ac:dyDescent="0.2">
      <c r="A164" t="s">
        <v>1614</v>
      </c>
      <c r="B164">
        <v>0.86515885684823501</v>
      </c>
    </row>
    <row r="165" spans="1:2" x14ac:dyDescent="0.2">
      <c r="A165" t="s">
        <v>1752</v>
      </c>
      <c r="B165">
        <v>0.86782709925086798</v>
      </c>
    </row>
    <row r="166" spans="1:2" x14ac:dyDescent="0.2">
      <c r="A166" t="s">
        <v>1701</v>
      </c>
      <c r="B166">
        <v>0.86999751661218905</v>
      </c>
    </row>
    <row r="167" spans="1:2" x14ac:dyDescent="0.2">
      <c r="A167" t="s">
        <v>1777</v>
      </c>
      <c r="B167">
        <v>0.87566687088057604</v>
      </c>
    </row>
    <row r="168" spans="1:2" x14ac:dyDescent="0.2">
      <c r="A168" t="s">
        <v>1628</v>
      </c>
      <c r="B168">
        <v>0.89592677794883302</v>
      </c>
    </row>
    <row r="169" spans="1:2" x14ac:dyDescent="0.2">
      <c r="A169" t="s">
        <v>1613</v>
      </c>
      <c r="B169">
        <v>0.90237935585655404</v>
      </c>
    </row>
    <row r="170" spans="1:2" x14ac:dyDescent="0.2">
      <c r="A170" t="s">
        <v>1615</v>
      </c>
      <c r="B170">
        <v>0.91744411433972906</v>
      </c>
    </row>
    <row r="171" spans="1:2" x14ac:dyDescent="0.2">
      <c r="A171" t="s">
        <v>1712</v>
      </c>
      <c r="B171">
        <v>0.927237192471978</v>
      </c>
    </row>
    <row r="172" spans="1:2" x14ac:dyDescent="0.2">
      <c r="A172" t="s">
        <v>1618</v>
      </c>
      <c r="B172">
        <v>0.93795630641679695</v>
      </c>
    </row>
    <row r="173" spans="1:2" x14ac:dyDescent="0.2">
      <c r="A173" t="s">
        <v>1762</v>
      </c>
      <c r="B173">
        <v>0.94078557037667099</v>
      </c>
    </row>
    <row r="174" spans="1:2" x14ac:dyDescent="0.2">
      <c r="A174" t="s">
        <v>1676</v>
      </c>
      <c r="B174">
        <v>0.95564397468450701</v>
      </c>
    </row>
    <row r="175" spans="1:2" x14ac:dyDescent="0.2">
      <c r="A175" t="s">
        <v>1787</v>
      </c>
      <c r="B175">
        <v>0.95753519418990696</v>
      </c>
    </row>
    <row r="176" spans="1:2" x14ac:dyDescent="0.2">
      <c r="A176" t="s">
        <v>1650</v>
      </c>
      <c r="B176">
        <v>0.96143673253435702</v>
      </c>
    </row>
    <row r="177" spans="1:2" x14ac:dyDescent="0.2">
      <c r="A177" t="s">
        <v>1660</v>
      </c>
      <c r="B177">
        <v>0.962575927044379</v>
      </c>
    </row>
    <row r="178" spans="1:2" x14ac:dyDescent="0.2">
      <c r="A178" t="s">
        <v>1619</v>
      </c>
      <c r="B178">
        <v>0.96955515196863795</v>
      </c>
    </row>
    <row r="179" spans="1:2" x14ac:dyDescent="0.2">
      <c r="A179" t="s">
        <v>1715</v>
      </c>
      <c r="B179">
        <v>0.97248904081512599</v>
      </c>
    </row>
    <row r="180" spans="1:2" x14ac:dyDescent="0.2">
      <c r="A180" t="s">
        <v>1633</v>
      </c>
      <c r="B180">
        <v>0.98559825669106604</v>
      </c>
    </row>
    <row r="181" spans="1:2" x14ac:dyDescent="0.2">
      <c r="A181" t="s">
        <v>1622</v>
      </c>
      <c r="B181">
        <v>0.99070707698931804</v>
      </c>
    </row>
    <row r="182" spans="1:2" x14ac:dyDescent="0.2">
      <c r="A182" t="s">
        <v>1611</v>
      </c>
      <c r="B182">
        <v>1</v>
      </c>
    </row>
    <row r="183" spans="1:2" x14ac:dyDescent="0.2">
      <c r="A183" t="s">
        <v>1612</v>
      </c>
      <c r="B183">
        <v>1</v>
      </c>
    </row>
    <row r="184" spans="1:2" x14ac:dyDescent="0.2">
      <c r="A184" t="s">
        <v>1613</v>
      </c>
      <c r="B184">
        <v>1</v>
      </c>
    </row>
    <row r="185" spans="1:2" x14ac:dyDescent="0.2">
      <c r="A185" t="s">
        <v>1614</v>
      </c>
      <c r="B185">
        <v>1</v>
      </c>
    </row>
    <row r="186" spans="1:2" x14ac:dyDescent="0.2">
      <c r="A186" t="s">
        <v>1615</v>
      </c>
      <c r="B186">
        <v>1</v>
      </c>
    </row>
    <row r="187" spans="1:2" x14ac:dyDescent="0.2">
      <c r="A187" t="s">
        <v>1616</v>
      </c>
      <c r="B187">
        <v>1</v>
      </c>
    </row>
    <row r="188" spans="1:2" x14ac:dyDescent="0.2">
      <c r="A188" t="s">
        <v>1617</v>
      </c>
      <c r="B188">
        <v>1</v>
      </c>
    </row>
    <row r="189" spans="1:2" x14ac:dyDescent="0.2">
      <c r="A189" t="s">
        <v>1618</v>
      </c>
      <c r="B189">
        <v>1</v>
      </c>
    </row>
    <row r="190" spans="1:2" x14ac:dyDescent="0.2">
      <c r="A190" t="s">
        <v>1619</v>
      </c>
      <c r="B190">
        <v>1</v>
      </c>
    </row>
    <row r="191" spans="1:2" x14ac:dyDescent="0.2">
      <c r="A191" t="s">
        <v>1620</v>
      </c>
      <c r="B191">
        <v>1</v>
      </c>
    </row>
    <row r="192" spans="1:2" x14ac:dyDescent="0.2">
      <c r="A192" t="s">
        <v>1621</v>
      </c>
      <c r="B192">
        <v>1</v>
      </c>
    </row>
    <row r="193" spans="1:2" x14ac:dyDescent="0.2">
      <c r="A193" t="s">
        <v>1622</v>
      </c>
      <c r="B193">
        <v>1</v>
      </c>
    </row>
    <row r="194" spans="1:2" x14ac:dyDescent="0.2">
      <c r="A194" t="s">
        <v>1623</v>
      </c>
      <c r="B194">
        <v>1</v>
      </c>
    </row>
    <row r="195" spans="1:2" x14ac:dyDescent="0.2">
      <c r="A195" t="s">
        <v>1624</v>
      </c>
      <c r="B195">
        <v>1</v>
      </c>
    </row>
    <row r="196" spans="1:2" x14ac:dyDescent="0.2">
      <c r="A196" t="s">
        <v>1625</v>
      </c>
      <c r="B196">
        <v>1</v>
      </c>
    </row>
    <row r="197" spans="1:2" x14ac:dyDescent="0.2">
      <c r="A197" t="s">
        <v>1626</v>
      </c>
      <c r="B197">
        <v>1</v>
      </c>
    </row>
    <row r="198" spans="1:2" x14ac:dyDescent="0.2">
      <c r="A198" t="s">
        <v>1627</v>
      </c>
      <c r="B198">
        <v>1</v>
      </c>
    </row>
    <row r="199" spans="1:2" x14ac:dyDescent="0.2">
      <c r="A199" t="s">
        <v>1628</v>
      </c>
      <c r="B199">
        <v>1</v>
      </c>
    </row>
    <row r="200" spans="1:2" x14ac:dyDescent="0.2">
      <c r="A200" t="s">
        <v>1629</v>
      </c>
      <c r="B200">
        <v>1</v>
      </c>
    </row>
    <row r="201" spans="1:2" x14ac:dyDescent="0.2">
      <c r="A201" t="s">
        <v>1630</v>
      </c>
      <c r="B201">
        <v>1</v>
      </c>
    </row>
    <row r="202" spans="1:2" x14ac:dyDescent="0.2">
      <c r="A202" t="s">
        <v>1631</v>
      </c>
      <c r="B202">
        <v>1</v>
      </c>
    </row>
    <row r="203" spans="1:2" x14ac:dyDescent="0.2">
      <c r="A203" t="s">
        <v>1632</v>
      </c>
      <c r="B203">
        <v>1</v>
      </c>
    </row>
    <row r="204" spans="1:2" x14ac:dyDescent="0.2">
      <c r="A204" t="s">
        <v>1633</v>
      </c>
      <c r="B204">
        <v>1</v>
      </c>
    </row>
    <row r="205" spans="1:2" x14ac:dyDescent="0.2">
      <c r="A205" t="s">
        <v>1634</v>
      </c>
      <c r="B205">
        <v>1</v>
      </c>
    </row>
    <row r="206" spans="1:2" x14ac:dyDescent="0.2">
      <c r="A206" t="s">
        <v>1635</v>
      </c>
      <c r="B206">
        <v>1</v>
      </c>
    </row>
    <row r="207" spans="1:2" x14ac:dyDescent="0.2">
      <c r="A207" t="s">
        <v>1636</v>
      </c>
      <c r="B207">
        <v>1</v>
      </c>
    </row>
    <row r="208" spans="1:2" x14ac:dyDescent="0.2">
      <c r="A208" t="s">
        <v>1637</v>
      </c>
      <c r="B208">
        <v>1</v>
      </c>
    </row>
    <row r="209" spans="1:2" x14ac:dyDescent="0.2">
      <c r="A209" t="s">
        <v>1638</v>
      </c>
      <c r="B209">
        <v>1</v>
      </c>
    </row>
    <row r="210" spans="1:2" x14ac:dyDescent="0.2">
      <c r="A210" t="s">
        <v>1639</v>
      </c>
      <c r="B210">
        <v>1</v>
      </c>
    </row>
    <row r="211" spans="1:2" x14ac:dyDescent="0.2">
      <c r="A211" t="s">
        <v>1640</v>
      </c>
      <c r="B211">
        <v>1</v>
      </c>
    </row>
    <row r="212" spans="1:2" x14ac:dyDescent="0.2">
      <c r="A212" t="s">
        <v>1641</v>
      </c>
      <c r="B212">
        <v>1</v>
      </c>
    </row>
    <row r="213" spans="1:2" x14ac:dyDescent="0.2">
      <c r="A213" t="s">
        <v>1642</v>
      </c>
      <c r="B213">
        <v>1</v>
      </c>
    </row>
    <row r="214" spans="1:2" x14ac:dyDescent="0.2">
      <c r="A214" t="s">
        <v>1643</v>
      </c>
      <c r="B214">
        <v>1</v>
      </c>
    </row>
    <row r="215" spans="1:2" x14ac:dyDescent="0.2">
      <c r="A215" t="s">
        <v>1644</v>
      </c>
      <c r="B215">
        <v>1</v>
      </c>
    </row>
    <row r="216" spans="1:2" x14ac:dyDescent="0.2">
      <c r="A216" t="s">
        <v>1645</v>
      </c>
      <c r="B216">
        <v>1</v>
      </c>
    </row>
    <row r="217" spans="1:2" x14ac:dyDescent="0.2">
      <c r="A217" t="s">
        <v>1646</v>
      </c>
      <c r="B217">
        <v>1</v>
      </c>
    </row>
    <row r="218" spans="1:2" x14ac:dyDescent="0.2">
      <c r="A218" t="s">
        <v>1647</v>
      </c>
      <c r="B218">
        <v>1</v>
      </c>
    </row>
    <row r="219" spans="1:2" x14ac:dyDescent="0.2">
      <c r="A219" t="s">
        <v>1648</v>
      </c>
      <c r="B219">
        <v>1</v>
      </c>
    </row>
    <row r="220" spans="1:2" x14ac:dyDescent="0.2">
      <c r="A220" t="s">
        <v>1649</v>
      </c>
      <c r="B220">
        <v>1</v>
      </c>
    </row>
    <row r="221" spans="1:2" x14ac:dyDescent="0.2">
      <c r="A221" t="s">
        <v>1650</v>
      </c>
      <c r="B221">
        <v>1</v>
      </c>
    </row>
    <row r="222" spans="1:2" x14ac:dyDescent="0.2">
      <c r="A222" t="s">
        <v>1651</v>
      </c>
      <c r="B222">
        <v>1</v>
      </c>
    </row>
    <row r="223" spans="1:2" x14ac:dyDescent="0.2">
      <c r="A223" t="s">
        <v>1652</v>
      </c>
      <c r="B223">
        <v>1</v>
      </c>
    </row>
    <row r="224" spans="1:2" x14ac:dyDescent="0.2">
      <c r="A224" t="s">
        <v>1653</v>
      </c>
      <c r="B224">
        <v>1</v>
      </c>
    </row>
    <row r="225" spans="1:2" x14ac:dyDescent="0.2">
      <c r="A225" t="s">
        <v>1654</v>
      </c>
      <c r="B225">
        <v>1</v>
      </c>
    </row>
    <row r="226" spans="1:2" x14ac:dyDescent="0.2">
      <c r="A226" t="s">
        <v>1655</v>
      </c>
      <c r="B226">
        <v>1</v>
      </c>
    </row>
    <row r="227" spans="1:2" x14ac:dyDescent="0.2">
      <c r="A227" t="s">
        <v>1656</v>
      </c>
      <c r="B227">
        <v>1</v>
      </c>
    </row>
    <row r="228" spans="1:2" x14ac:dyDescent="0.2">
      <c r="A228" t="s">
        <v>1657</v>
      </c>
      <c r="B228">
        <v>1</v>
      </c>
    </row>
    <row r="229" spans="1:2" x14ac:dyDescent="0.2">
      <c r="A229" t="s">
        <v>1658</v>
      </c>
      <c r="B229">
        <v>1</v>
      </c>
    </row>
    <row r="230" spans="1:2" x14ac:dyDescent="0.2">
      <c r="A230" t="s">
        <v>1659</v>
      </c>
      <c r="B230">
        <v>1</v>
      </c>
    </row>
    <row r="231" spans="1:2" x14ac:dyDescent="0.2">
      <c r="A231" t="s">
        <v>1660</v>
      </c>
      <c r="B231">
        <v>1</v>
      </c>
    </row>
    <row r="232" spans="1:2" x14ac:dyDescent="0.2">
      <c r="A232" t="s">
        <v>1661</v>
      </c>
      <c r="B232">
        <v>1</v>
      </c>
    </row>
    <row r="233" spans="1:2" x14ac:dyDescent="0.2">
      <c r="A233" t="s">
        <v>1662</v>
      </c>
      <c r="B233">
        <v>1</v>
      </c>
    </row>
    <row r="234" spans="1:2" x14ac:dyDescent="0.2">
      <c r="A234" t="s">
        <v>1663</v>
      </c>
      <c r="B234">
        <v>1</v>
      </c>
    </row>
    <row r="235" spans="1:2" x14ac:dyDescent="0.2">
      <c r="A235" t="s">
        <v>1664</v>
      </c>
      <c r="B235">
        <v>1</v>
      </c>
    </row>
    <row r="236" spans="1:2" x14ac:dyDescent="0.2">
      <c r="A236" t="s">
        <v>1665</v>
      </c>
      <c r="B236">
        <v>1</v>
      </c>
    </row>
    <row r="237" spans="1:2" x14ac:dyDescent="0.2">
      <c r="A237" t="s">
        <v>1666</v>
      </c>
      <c r="B237">
        <v>1</v>
      </c>
    </row>
    <row r="238" spans="1:2" x14ac:dyDescent="0.2">
      <c r="A238" t="s">
        <v>1667</v>
      </c>
      <c r="B238">
        <v>1</v>
      </c>
    </row>
    <row r="239" spans="1:2" x14ac:dyDescent="0.2">
      <c r="A239" t="s">
        <v>1668</v>
      </c>
      <c r="B239">
        <v>1</v>
      </c>
    </row>
    <row r="240" spans="1:2" x14ac:dyDescent="0.2">
      <c r="A240" t="s">
        <v>1669</v>
      </c>
      <c r="B240">
        <v>1</v>
      </c>
    </row>
    <row r="241" spans="1:2" x14ac:dyDescent="0.2">
      <c r="A241" t="s">
        <v>1670</v>
      </c>
      <c r="B241">
        <v>1</v>
      </c>
    </row>
    <row r="242" spans="1:2" x14ac:dyDescent="0.2">
      <c r="A242" t="s">
        <v>1671</v>
      </c>
      <c r="B242">
        <v>1</v>
      </c>
    </row>
    <row r="243" spans="1:2" x14ac:dyDescent="0.2">
      <c r="A243" t="s">
        <v>1672</v>
      </c>
      <c r="B243">
        <v>1</v>
      </c>
    </row>
    <row r="244" spans="1:2" x14ac:dyDescent="0.2">
      <c r="A244" t="s">
        <v>1673</v>
      </c>
      <c r="B244">
        <v>1</v>
      </c>
    </row>
    <row r="245" spans="1:2" x14ac:dyDescent="0.2">
      <c r="A245" t="s">
        <v>1674</v>
      </c>
      <c r="B245">
        <v>1</v>
      </c>
    </row>
    <row r="246" spans="1:2" x14ac:dyDescent="0.2">
      <c r="A246" t="s">
        <v>1675</v>
      </c>
      <c r="B246">
        <v>1</v>
      </c>
    </row>
    <row r="247" spans="1:2" x14ac:dyDescent="0.2">
      <c r="A247" t="s">
        <v>1676</v>
      </c>
      <c r="B247">
        <v>1</v>
      </c>
    </row>
    <row r="248" spans="1:2" x14ac:dyDescent="0.2">
      <c r="A248" t="s">
        <v>1677</v>
      </c>
      <c r="B248">
        <v>1</v>
      </c>
    </row>
    <row r="249" spans="1:2" x14ac:dyDescent="0.2">
      <c r="A249" t="s">
        <v>1678</v>
      </c>
      <c r="B249">
        <v>1</v>
      </c>
    </row>
    <row r="250" spans="1:2" x14ac:dyDescent="0.2">
      <c r="A250" t="s">
        <v>1679</v>
      </c>
      <c r="B250">
        <v>1</v>
      </c>
    </row>
    <row r="251" spans="1:2" x14ac:dyDescent="0.2">
      <c r="A251" t="s">
        <v>1680</v>
      </c>
      <c r="B251">
        <v>1</v>
      </c>
    </row>
    <row r="252" spans="1:2" x14ac:dyDescent="0.2">
      <c r="A252" t="s">
        <v>1681</v>
      </c>
      <c r="B252">
        <v>1</v>
      </c>
    </row>
    <row r="253" spans="1:2" x14ac:dyDescent="0.2">
      <c r="A253" t="s">
        <v>1682</v>
      </c>
      <c r="B253">
        <v>1</v>
      </c>
    </row>
    <row r="254" spans="1:2" x14ac:dyDescent="0.2">
      <c r="A254" t="s">
        <v>1683</v>
      </c>
      <c r="B254">
        <v>1</v>
      </c>
    </row>
    <row r="255" spans="1:2" x14ac:dyDescent="0.2">
      <c r="A255" t="s">
        <v>1684</v>
      </c>
      <c r="B255">
        <v>1</v>
      </c>
    </row>
    <row r="256" spans="1:2" x14ac:dyDescent="0.2">
      <c r="A256" t="s">
        <v>1685</v>
      </c>
      <c r="B256">
        <v>1</v>
      </c>
    </row>
    <row r="257" spans="1:2" x14ac:dyDescent="0.2">
      <c r="A257" t="s">
        <v>1686</v>
      </c>
      <c r="B257">
        <v>1</v>
      </c>
    </row>
    <row r="258" spans="1:2" x14ac:dyDescent="0.2">
      <c r="A258" t="s">
        <v>1687</v>
      </c>
      <c r="B258">
        <v>1</v>
      </c>
    </row>
    <row r="259" spans="1:2" x14ac:dyDescent="0.2">
      <c r="A259" t="s">
        <v>1688</v>
      </c>
      <c r="B259">
        <v>1</v>
      </c>
    </row>
    <row r="260" spans="1:2" x14ac:dyDescent="0.2">
      <c r="A260" t="s">
        <v>1689</v>
      </c>
      <c r="B260">
        <v>1</v>
      </c>
    </row>
    <row r="261" spans="1:2" x14ac:dyDescent="0.2">
      <c r="A261" t="s">
        <v>1690</v>
      </c>
      <c r="B261">
        <v>1</v>
      </c>
    </row>
    <row r="262" spans="1:2" x14ac:dyDescent="0.2">
      <c r="A262" t="s">
        <v>1691</v>
      </c>
      <c r="B262">
        <v>1</v>
      </c>
    </row>
    <row r="263" spans="1:2" x14ac:dyDescent="0.2">
      <c r="A263" t="s">
        <v>1692</v>
      </c>
      <c r="B263">
        <v>1</v>
      </c>
    </row>
    <row r="264" spans="1:2" x14ac:dyDescent="0.2">
      <c r="A264" t="s">
        <v>1693</v>
      </c>
      <c r="B264">
        <v>1</v>
      </c>
    </row>
    <row r="265" spans="1:2" x14ac:dyDescent="0.2">
      <c r="A265" t="s">
        <v>1694</v>
      </c>
      <c r="B265">
        <v>1</v>
      </c>
    </row>
    <row r="266" spans="1:2" x14ac:dyDescent="0.2">
      <c r="A266" t="s">
        <v>1695</v>
      </c>
      <c r="B266">
        <v>1</v>
      </c>
    </row>
    <row r="267" spans="1:2" x14ac:dyDescent="0.2">
      <c r="A267" t="s">
        <v>1696</v>
      </c>
      <c r="B267">
        <v>1</v>
      </c>
    </row>
    <row r="268" spans="1:2" x14ac:dyDescent="0.2">
      <c r="A268" t="s">
        <v>1697</v>
      </c>
      <c r="B268">
        <v>1</v>
      </c>
    </row>
    <row r="269" spans="1:2" x14ac:dyDescent="0.2">
      <c r="A269" t="s">
        <v>1698</v>
      </c>
      <c r="B269">
        <v>1</v>
      </c>
    </row>
    <row r="270" spans="1:2" x14ac:dyDescent="0.2">
      <c r="A270" t="s">
        <v>1699</v>
      </c>
      <c r="B270">
        <v>1</v>
      </c>
    </row>
    <row r="271" spans="1:2" x14ac:dyDescent="0.2">
      <c r="A271" t="s">
        <v>1700</v>
      </c>
      <c r="B271">
        <v>1</v>
      </c>
    </row>
    <row r="272" spans="1:2" x14ac:dyDescent="0.2">
      <c r="A272" t="s">
        <v>1701</v>
      </c>
      <c r="B272">
        <v>1</v>
      </c>
    </row>
    <row r="273" spans="1:2" x14ac:dyDescent="0.2">
      <c r="A273" t="s">
        <v>1702</v>
      </c>
      <c r="B273">
        <v>1</v>
      </c>
    </row>
    <row r="274" spans="1:2" x14ac:dyDescent="0.2">
      <c r="A274" t="s">
        <v>1703</v>
      </c>
      <c r="B274">
        <v>1</v>
      </c>
    </row>
    <row r="275" spans="1:2" x14ac:dyDescent="0.2">
      <c r="A275" t="s">
        <v>1704</v>
      </c>
      <c r="B275">
        <v>1</v>
      </c>
    </row>
    <row r="276" spans="1:2" x14ac:dyDescent="0.2">
      <c r="A276" t="s">
        <v>1705</v>
      </c>
      <c r="B276">
        <v>1</v>
      </c>
    </row>
    <row r="277" spans="1:2" x14ac:dyDescent="0.2">
      <c r="A277" t="s">
        <v>1706</v>
      </c>
      <c r="B277">
        <v>1</v>
      </c>
    </row>
    <row r="278" spans="1:2" x14ac:dyDescent="0.2">
      <c r="A278" t="s">
        <v>1707</v>
      </c>
      <c r="B278">
        <v>1</v>
      </c>
    </row>
    <row r="279" spans="1:2" x14ac:dyDescent="0.2">
      <c r="A279" t="s">
        <v>1708</v>
      </c>
      <c r="B279">
        <v>1</v>
      </c>
    </row>
    <row r="280" spans="1:2" x14ac:dyDescent="0.2">
      <c r="A280" t="s">
        <v>1709</v>
      </c>
      <c r="B280">
        <v>1</v>
      </c>
    </row>
    <row r="281" spans="1:2" x14ac:dyDescent="0.2">
      <c r="A281" t="s">
        <v>1710</v>
      </c>
      <c r="B281">
        <v>1</v>
      </c>
    </row>
    <row r="282" spans="1:2" x14ac:dyDescent="0.2">
      <c r="A282" t="s">
        <v>1711</v>
      </c>
      <c r="B282">
        <v>1</v>
      </c>
    </row>
    <row r="283" spans="1:2" x14ac:dyDescent="0.2">
      <c r="A283" t="s">
        <v>1712</v>
      </c>
      <c r="B283">
        <v>1</v>
      </c>
    </row>
    <row r="284" spans="1:2" x14ac:dyDescent="0.2">
      <c r="A284" t="s">
        <v>1713</v>
      </c>
      <c r="B284">
        <v>1</v>
      </c>
    </row>
    <row r="285" spans="1:2" x14ac:dyDescent="0.2">
      <c r="A285" t="s">
        <v>1714</v>
      </c>
      <c r="B285">
        <v>1</v>
      </c>
    </row>
    <row r="286" spans="1:2" x14ac:dyDescent="0.2">
      <c r="A286" t="s">
        <v>1715</v>
      </c>
      <c r="B286">
        <v>1</v>
      </c>
    </row>
    <row r="287" spans="1:2" x14ac:dyDescent="0.2">
      <c r="A287" t="s">
        <v>1716</v>
      </c>
      <c r="B287">
        <v>1</v>
      </c>
    </row>
    <row r="288" spans="1:2" x14ac:dyDescent="0.2">
      <c r="A288" t="s">
        <v>1717</v>
      </c>
      <c r="B288">
        <v>1</v>
      </c>
    </row>
    <row r="289" spans="1:2" x14ac:dyDescent="0.2">
      <c r="A289" t="s">
        <v>1718</v>
      </c>
      <c r="B289">
        <v>1</v>
      </c>
    </row>
    <row r="290" spans="1:2" x14ac:dyDescent="0.2">
      <c r="A290" t="s">
        <v>1719</v>
      </c>
      <c r="B290">
        <v>1</v>
      </c>
    </row>
    <row r="291" spans="1:2" x14ac:dyDescent="0.2">
      <c r="A291" t="s">
        <v>1720</v>
      </c>
      <c r="B291">
        <v>1</v>
      </c>
    </row>
    <row r="292" spans="1:2" x14ac:dyDescent="0.2">
      <c r="A292" t="s">
        <v>1721</v>
      </c>
      <c r="B292">
        <v>1</v>
      </c>
    </row>
    <row r="293" spans="1:2" x14ac:dyDescent="0.2">
      <c r="A293" t="s">
        <v>1722</v>
      </c>
      <c r="B293">
        <v>1</v>
      </c>
    </row>
    <row r="294" spans="1:2" x14ac:dyDescent="0.2">
      <c r="A294" t="s">
        <v>1723</v>
      </c>
      <c r="B294">
        <v>1</v>
      </c>
    </row>
    <row r="295" spans="1:2" x14ac:dyDescent="0.2">
      <c r="A295" t="s">
        <v>1724</v>
      </c>
      <c r="B295">
        <v>1</v>
      </c>
    </row>
    <row r="296" spans="1:2" x14ac:dyDescent="0.2">
      <c r="A296" t="s">
        <v>1725</v>
      </c>
      <c r="B296">
        <v>1</v>
      </c>
    </row>
    <row r="297" spans="1:2" x14ac:dyDescent="0.2">
      <c r="A297" t="s">
        <v>1726</v>
      </c>
      <c r="B297">
        <v>1</v>
      </c>
    </row>
    <row r="298" spans="1:2" x14ac:dyDescent="0.2">
      <c r="A298" t="s">
        <v>1727</v>
      </c>
      <c r="B298">
        <v>1</v>
      </c>
    </row>
    <row r="299" spans="1:2" x14ac:dyDescent="0.2">
      <c r="A299" t="s">
        <v>1728</v>
      </c>
      <c r="B299">
        <v>1</v>
      </c>
    </row>
    <row r="300" spans="1:2" x14ac:dyDescent="0.2">
      <c r="A300" t="s">
        <v>1729</v>
      </c>
      <c r="B300">
        <v>1</v>
      </c>
    </row>
    <row r="301" spans="1:2" x14ac:dyDescent="0.2">
      <c r="A301" t="s">
        <v>1730</v>
      </c>
      <c r="B301">
        <v>1</v>
      </c>
    </row>
    <row r="302" spans="1:2" x14ac:dyDescent="0.2">
      <c r="A302" t="s">
        <v>1731</v>
      </c>
      <c r="B302">
        <v>1</v>
      </c>
    </row>
    <row r="303" spans="1:2" x14ac:dyDescent="0.2">
      <c r="A303" t="s">
        <v>1732</v>
      </c>
      <c r="B303">
        <v>1</v>
      </c>
    </row>
    <row r="304" spans="1:2" x14ac:dyDescent="0.2">
      <c r="A304" t="s">
        <v>1733</v>
      </c>
      <c r="B304">
        <v>1</v>
      </c>
    </row>
    <row r="305" spans="1:2" x14ac:dyDescent="0.2">
      <c r="A305" t="s">
        <v>1734</v>
      </c>
      <c r="B305">
        <v>1</v>
      </c>
    </row>
    <row r="306" spans="1:2" x14ac:dyDescent="0.2">
      <c r="A306" t="s">
        <v>1735</v>
      </c>
      <c r="B306">
        <v>1</v>
      </c>
    </row>
    <row r="307" spans="1:2" x14ac:dyDescent="0.2">
      <c r="A307" t="s">
        <v>1736</v>
      </c>
      <c r="B307">
        <v>1</v>
      </c>
    </row>
    <row r="308" spans="1:2" x14ac:dyDescent="0.2">
      <c r="A308" t="s">
        <v>1737</v>
      </c>
      <c r="B308">
        <v>1</v>
      </c>
    </row>
    <row r="309" spans="1:2" x14ac:dyDescent="0.2">
      <c r="A309" t="s">
        <v>1738</v>
      </c>
      <c r="B309">
        <v>1</v>
      </c>
    </row>
    <row r="310" spans="1:2" x14ac:dyDescent="0.2">
      <c r="A310" t="s">
        <v>1739</v>
      </c>
      <c r="B310">
        <v>1</v>
      </c>
    </row>
    <row r="311" spans="1:2" x14ac:dyDescent="0.2">
      <c r="A311" t="s">
        <v>1740</v>
      </c>
      <c r="B311">
        <v>1</v>
      </c>
    </row>
    <row r="312" spans="1:2" x14ac:dyDescent="0.2">
      <c r="A312" t="s">
        <v>1741</v>
      </c>
      <c r="B312">
        <v>1</v>
      </c>
    </row>
    <row r="313" spans="1:2" x14ac:dyDescent="0.2">
      <c r="A313" t="s">
        <v>1742</v>
      </c>
      <c r="B313">
        <v>1</v>
      </c>
    </row>
    <row r="314" spans="1:2" x14ac:dyDescent="0.2">
      <c r="A314" t="s">
        <v>1743</v>
      </c>
      <c r="B314">
        <v>1</v>
      </c>
    </row>
    <row r="315" spans="1:2" x14ac:dyDescent="0.2">
      <c r="A315" t="s">
        <v>1744</v>
      </c>
      <c r="B315">
        <v>1</v>
      </c>
    </row>
    <row r="316" spans="1:2" x14ac:dyDescent="0.2">
      <c r="A316" t="s">
        <v>1745</v>
      </c>
      <c r="B316">
        <v>1</v>
      </c>
    </row>
    <row r="317" spans="1:2" x14ac:dyDescent="0.2">
      <c r="A317" t="s">
        <v>1746</v>
      </c>
      <c r="B317">
        <v>1</v>
      </c>
    </row>
    <row r="318" spans="1:2" x14ac:dyDescent="0.2">
      <c r="A318" t="s">
        <v>1747</v>
      </c>
      <c r="B318">
        <v>1</v>
      </c>
    </row>
    <row r="319" spans="1:2" x14ac:dyDescent="0.2">
      <c r="A319" t="s">
        <v>1748</v>
      </c>
      <c r="B319">
        <v>1</v>
      </c>
    </row>
    <row r="320" spans="1:2" x14ac:dyDescent="0.2">
      <c r="A320" t="s">
        <v>1749</v>
      </c>
      <c r="B320">
        <v>1</v>
      </c>
    </row>
    <row r="321" spans="1:2" x14ac:dyDescent="0.2">
      <c r="A321" t="s">
        <v>1750</v>
      </c>
      <c r="B321">
        <v>1</v>
      </c>
    </row>
    <row r="322" spans="1:2" x14ac:dyDescent="0.2">
      <c r="A322" t="s">
        <v>1751</v>
      </c>
      <c r="B322">
        <v>1</v>
      </c>
    </row>
    <row r="323" spans="1:2" x14ac:dyDescent="0.2">
      <c r="A323" t="s">
        <v>1752</v>
      </c>
      <c r="B323">
        <v>1</v>
      </c>
    </row>
    <row r="324" spans="1:2" x14ac:dyDescent="0.2">
      <c r="A324" t="s">
        <v>1753</v>
      </c>
      <c r="B324">
        <v>1</v>
      </c>
    </row>
    <row r="325" spans="1:2" x14ac:dyDescent="0.2">
      <c r="A325" t="s">
        <v>1754</v>
      </c>
      <c r="B325">
        <v>1</v>
      </c>
    </row>
    <row r="326" spans="1:2" x14ac:dyDescent="0.2">
      <c r="A326" t="s">
        <v>1755</v>
      </c>
      <c r="B326">
        <v>1</v>
      </c>
    </row>
    <row r="327" spans="1:2" x14ac:dyDescent="0.2">
      <c r="A327" t="s">
        <v>1756</v>
      </c>
      <c r="B327">
        <v>1</v>
      </c>
    </row>
    <row r="328" spans="1:2" x14ac:dyDescent="0.2">
      <c r="A328" t="s">
        <v>1757</v>
      </c>
      <c r="B328">
        <v>1</v>
      </c>
    </row>
    <row r="329" spans="1:2" x14ac:dyDescent="0.2">
      <c r="A329" t="s">
        <v>1758</v>
      </c>
      <c r="B329">
        <v>1</v>
      </c>
    </row>
    <row r="330" spans="1:2" x14ac:dyDescent="0.2">
      <c r="A330" t="s">
        <v>1759</v>
      </c>
      <c r="B330">
        <v>1</v>
      </c>
    </row>
    <row r="331" spans="1:2" x14ac:dyDescent="0.2">
      <c r="A331" t="s">
        <v>1760</v>
      </c>
      <c r="B331">
        <v>1</v>
      </c>
    </row>
    <row r="332" spans="1:2" x14ac:dyDescent="0.2">
      <c r="A332" t="s">
        <v>1761</v>
      </c>
      <c r="B332">
        <v>1</v>
      </c>
    </row>
    <row r="333" spans="1:2" x14ac:dyDescent="0.2">
      <c r="A333" t="s">
        <v>1762</v>
      </c>
      <c r="B333">
        <v>1</v>
      </c>
    </row>
    <row r="334" spans="1:2" x14ac:dyDescent="0.2">
      <c r="A334" t="s">
        <v>1763</v>
      </c>
      <c r="B334">
        <v>1</v>
      </c>
    </row>
    <row r="335" spans="1:2" x14ac:dyDescent="0.2">
      <c r="A335" t="s">
        <v>1764</v>
      </c>
      <c r="B335">
        <v>1</v>
      </c>
    </row>
    <row r="336" spans="1:2" x14ac:dyDescent="0.2">
      <c r="A336" t="s">
        <v>1765</v>
      </c>
      <c r="B336">
        <v>1</v>
      </c>
    </row>
    <row r="337" spans="1:2" x14ac:dyDescent="0.2">
      <c r="A337" t="s">
        <v>1766</v>
      </c>
      <c r="B337">
        <v>1</v>
      </c>
    </row>
    <row r="338" spans="1:2" x14ac:dyDescent="0.2">
      <c r="A338" t="s">
        <v>1767</v>
      </c>
      <c r="B338">
        <v>1</v>
      </c>
    </row>
    <row r="339" spans="1:2" x14ac:dyDescent="0.2">
      <c r="A339" t="s">
        <v>1768</v>
      </c>
      <c r="B339">
        <v>1</v>
      </c>
    </row>
    <row r="340" spans="1:2" x14ac:dyDescent="0.2">
      <c r="A340" t="s">
        <v>1769</v>
      </c>
      <c r="B340">
        <v>1</v>
      </c>
    </row>
    <row r="341" spans="1:2" x14ac:dyDescent="0.2">
      <c r="A341" t="s">
        <v>1770</v>
      </c>
      <c r="B341">
        <v>1</v>
      </c>
    </row>
    <row r="342" spans="1:2" x14ac:dyDescent="0.2">
      <c r="A342" t="s">
        <v>1771</v>
      </c>
      <c r="B342">
        <v>1</v>
      </c>
    </row>
    <row r="343" spans="1:2" x14ac:dyDescent="0.2">
      <c r="A343" t="s">
        <v>1772</v>
      </c>
      <c r="B343">
        <v>1</v>
      </c>
    </row>
    <row r="344" spans="1:2" x14ac:dyDescent="0.2">
      <c r="A344" t="s">
        <v>1773</v>
      </c>
      <c r="B344">
        <v>1</v>
      </c>
    </row>
    <row r="345" spans="1:2" x14ac:dyDescent="0.2">
      <c r="A345" t="s">
        <v>1774</v>
      </c>
      <c r="B345">
        <v>1</v>
      </c>
    </row>
    <row r="346" spans="1:2" x14ac:dyDescent="0.2">
      <c r="A346" t="s">
        <v>1775</v>
      </c>
      <c r="B346">
        <v>1</v>
      </c>
    </row>
    <row r="347" spans="1:2" x14ac:dyDescent="0.2">
      <c r="A347" t="s">
        <v>1776</v>
      </c>
      <c r="B347">
        <v>1</v>
      </c>
    </row>
    <row r="348" spans="1:2" x14ac:dyDescent="0.2">
      <c r="A348" t="s">
        <v>1777</v>
      </c>
      <c r="B348">
        <v>1</v>
      </c>
    </row>
    <row r="349" spans="1:2" x14ac:dyDescent="0.2">
      <c r="A349" t="s">
        <v>1778</v>
      </c>
      <c r="B349">
        <v>1</v>
      </c>
    </row>
    <row r="350" spans="1:2" x14ac:dyDescent="0.2">
      <c r="A350" t="s">
        <v>1779</v>
      </c>
      <c r="B350">
        <v>1</v>
      </c>
    </row>
    <row r="351" spans="1:2" x14ac:dyDescent="0.2">
      <c r="A351" t="s">
        <v>1780</v>
      </c>
      <c r="B351">
        <v>1</v>
      </c>
    </row>
    <row r="352" spans="1:2" x14ac:dyDescent="0.2">
      <c r="A352" t="s">
        <v>1781</v>
      </c>
      <c r="B352">
        <v>1</v>
      </c>
    </row>
    <row r="353" spans="1:2" x14ac:dyDescent="0.2">
      <c r="A353" t="s">
        <v>1782</v>
      </c>
      <c r="B353">
        <v>1</v>
      </c>
    </row>
    <row r="354" spans="1:2" x14ac:dyDescent="0.2">
      <c r="A354" t="s">
        <v>1783</v>
      </c>
      <c r="B354">
        <v>1</v>
      </c>
    </row>
    <row r="355" spans="1:2" x14ac:dyDescent="0.2">
      <c r="A355" t="s">
        <v>1784</v>
      </c>
      <c r="B355">
        <v>1</v>
      </c>
    </row>
    <row r="356" spans="1:2" x14ac:dyDescent="0.2">
      <c r="A356" t="s">
        <v>1785</v>
      </c>
      <c r="B356">
        <v>1</v>
      </c>
    </row>
    <row r="357" spans="1:2" x14ac:dyDescent="0.2">
      <c r="A357" t="s">
        <v>1786</v>
      </c>
      <c r="B357">
        <v>1</v>
      </c>
    </row>
    <row r="358" spans="1:2" x14ac:dyDescent="0.2">
      <c r="A358" t="s">
        <v>1787</v>
      </c>
      <c r="B358">
        <v>1</v>
      </c>
    </row>
    <row r="359" spans="1:2" x14ac:dyDescent="0.2">
      <c r="A359" t="s">
        <v>1788</v>
      </c>
      <c r="B359">
        <v>1</v>
      </c>
    </row>
    <row r="360" spans="1:2" x14ac:dyDescent="0.2">
      <c r="A360" t="s">
        <v>1789</v>
      </c>
      <c r="B360">
        <v>1</v>
      </c>
    </row>
    <row r="361" spans="1:2" x14ac:dyDescent="0.2">
      <c r="A361" t="s">
        <v>1790</v>
      </c>
      <c r="B361">
        <v>1</v>
      </c>
    </row>
  </sheetData>
  <sortState xmlns:xlrd2="http://schemas.microsoft.com/office/spreadsheetml/2017/richdata2" ref="A2:B361">
    <sortCondition ref="B1:B3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</vt:lpstr>
      <vt:lpstr>univariate</vt:lpstr>
      <vt:lpstr>multivariate</vt:lpstr>
      <vt:lpstr>pvalueorder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12-28T20:29:44Z</dcterms:created>
  <dcterms:modified xsi:type="dcterms:W3CDTF">2023-01-22T21:28:32Z</dcterms:modified>
</cp:coreProperties>
</file>